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ode_\Documents\Immunology Grad\MET4IO project\HMA mouse models paper 2025\Manuscript\Submitted\Revised submission June 2025\"/>
    </mc:Choice>
  </mc:AlternateContent>
  <xr:revisionPtr revIDLastSave="0" documentId="13_ncr:1_{40AC6A80-FCD4-470A-9CB2-5D9B6F3F1CC1}" xr6:coauthVersionLast="47" xr6:coauthVersionMax="47" xr10:uidLastSave="{00000000-0000-0000-0000-000000000000}"/>
  <bookViews>
    <workbookView xWindow="-108" yWindow="-108" windowWidth="23256" windowHeight="12456" xr2:uid="{4397FB6B-D649-420A-98A2-B079EFC80272}"/>
  </bookViews>
  <sheets>
    <sheet name="STable 1" sheetId="3" r:id="rId1"/>
    <sheet name="STable 2" sheetId="1" r:id="rId2"/>
    <sheet name="STable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8" i="1"/>
  <c r="G39" i="1"/>
  <c r="G40" i="1"/>
  <c r="G41" i="1"/>
  <c r="G42" i="1"/>
  <c r="G43" i="1"/>
  <c r="G44" i="1"/>
  <c r="G45" i="1"/>
  <c r="G47" i="1"/>
  <c r="G48" i="1"/>
  <c r="G49" i="1"/>
  <c r="G50" i="1"/>
  <c r="G51" i="1"/>
  <c r="G52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70" i="1"/>
  <c r="G71" i="1"/>
  <c r="G72" i="1"/>
  <c r="G74" i="1"/>
  <c r="G6" i="1"/>
  <c r="G36" i="1"/>
  <c r="G46" i="1"/>
  <c r="G73" i="1"/>
  <c r="G75" i="1"/>
  <c r="G69" i="1"/>
  <c r="G53" i="1"/>
  <c r="G54" i="1"/>
  <c r="G37" i="1"/>
  <c r="G7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3" i="1"/>
  <c r="K15" i="2"/>
  <c r="U15" i="2" s="1"/>
  <c r="T15" i="2"/>
  <c r="K14" i="2"/>
  <c r="U14" i="2" s="1"/>
  <c r="T14" i="2"/>
  <c r="K13" i="2"/>
  <c r="U13" i="2" s="1"/>
  <c r="T13" i="2"/>
  <c r="K12" i="2"/>
  <c r="U12" i="2" s="1"/>
  <c r="T12" i="2"/>
  <c r="K11" i="2"/>
  <c r="U11" i="2" s="1"/>
  <c r="T11" i="2"/>
  <c r="K10" i="2"/>
  <c r="U10" i="2" s="1"/>
  <c r="T10" i="2"/>
  <c r="K9" i="2"/>
  <c r="U9" i="2" s="1"/>
  <c r="T9" i="2"/>
  <c r="K8" i="2"/>
  <c r="U8" i="2" s="1"/>
  <c r="T8" i="2"/>
  <c r="K7" i="2"/>
  <c r="U7" i="2" s="1"/>
  <c r="T7" i="2"/>
  <c r="K6" i="2"/>
  <c r="U6" i="2" s="1"/>
  <c r="T6" i="2"/>
  <c r="K5" i="2"/>
  <c r="U5" i="2" s="1"/>
  <c r="T5" i="2"/>
  <c r="K4" i="2"/>
  <c r="U4" i="2" s="1"/>
  <c r="T4" i="2"/>
  <c r="K3" i="2"/>
  <c r="U3" i="2" s="1"/>
  <c r="T3" i="2"/>
</calcChain>
</file>

<file path=xl/sharedStrings.xml><?xml version="1.0" encoding="utf-8"?>
<sst xmlns="http://schemas.openxmlformats.org/spreadsheetml/2006/main" count="529" uniqueCount="246">
  <si>
    <t>Britton</t>
  </si>
  <si>
    <t>Sampson</t>
  </si>
  <si>
    <t>Baxter</t>
  </si>
  <si>
    <t>Sharon</t>
  </si>
  <si>
    <t>% engraftment</t>
  </si>
  <si>
    <t>Bacteroides</t>
  </si>
  <si>
    <t>Oscillibacter</t>
  </si>
  <si>
    <t>Gordonibacter</t>
  </si>
  <si>
    <t>Lachnoclostridium</t>
  </si>
  <si>
    <t>Flavonifractor</t>
  </si>
  <si>
    <t>Alistipes</t>
  </si>
  <si>
    <t>Akkermansia</t>
  </si>
  <si>
    <t>Parabacteroides</t>
  </si>
  <si>
    <t>Intestinimonas</t>
  </si>
  <si>
    <t>[Ruminococcus] gnavus group</t>
  </si>
  <si>
    <t>Escherichia-Shigella</t>
  </si>
  <si>
    <t>Eisenbergiella</t>
  </si>
  <si>
    <t>Dielma</t>
  </si>
  <si>
    <t>Erysipelatoclostridium</t>
  </si>
  <si>
    <t>Paraprevotella</t>
  </si>
  <si>
    <t>[Clostridium] innocuum group</t>
  </si>
  <si>
    <t>Ruminiclostridium 5</t>
  </si>
  <si>
    <t>Hungatella</t>
  </si>
  <si>
    <t>[Eubacterium] fissicatena group</t>
  </si>
  <si>
    <t>Adlercreutzia</t>
  </si>
  <si>
    <t>[Ruminococcus] torques group</t>
  </si>
  <si>
    <t>Ruminiclostridium 9</t>
  </si>
  <si>
    <t>Holdemania</t>
  </si>
  <si>
    <t>Blautia</t>
  </si>
  <si>
    <t>Eggerthella</t>
  </si>
  <si>
    <t>Sellimonas</t>
  </si>
  <si>
    <t>Butyricicoccus</t>
  </si>
  <si>
    <t>Ruminococcaceae UCG-004</t>
  </si>
  <si>
    <t>Odoribacter</t>
  </si>
  <si>
    <t>Turicibacter</t>
  </si>
  <si>
    <t>Ruminococcaceae UCG-013</t>
  </si>
  <si>
    <t>Candidatus Soleaferrea</t>
  </si>
  <si>
    <t>[Eubacterium] nodatum group</t>
  </si>
  <si>
    <t>Barnesiella</t>
  </si>
  <si>
    <t>Parasutterella</t>
  </si>
  <si>
    <t>Christensenellaceae R-7 group</t>
  </si>
  <si>
    <t>Clostridium sensu stricto 1</t>
  </si>
  <si>
    <t>Coprobacillus</t>
  </si>
  <si>
    <t>Marvinbryantia</t>
  </si>
  <si>
    <t>Collinsella</t>
  </si>
  <si>
    <t>Enterococcus</t>
  </si>
  <si>
    <t>Defluviitaleaceae UCG-011</t>
  </si>
  <si>
    <t>[Eubacterium] coprostanoligenes group</t>
  </si>
  <si>
    <t>Bifidobacterium</t>
  </si>
  <si>
    <t>Subdoligranulum</t>
  </si>
  <si>
    <t>Anaerostipes</t>
  </si>
  <si>
    <t>Faecalibacterium</t>
  </si>
  <si>
    <t>Ruminococcus 1</t>
  </si>
  <si>
    <t>Lactobacillus</t>
  </si>
  <si>
    <t>[Ruminococcus] gauvreauii group</t>
  </si>
  <si>
    <t>Lachnospiraceae NK4A136 group</t>
  </si>
  <si>
    <t>Roseburia</t>
  </si>
  <si>
    <t>Romboutsia</t>
  </si>
  <si>
    <t>Streptococcus</t>
  </si>
  <si>
    <t>Bacillus</t>
  </si>
  <si>
    <t>Butyricimonas</t>
  </si>
  <si>
    <t>Ruminococcus 2</t>
  </si>
  <si>
    <t>Agathobacter</t>
  </si>
  <si>
    <t>Faecalitalea</t>
  </si>
  <si>
    <t>Tyzzerella 4</t>
  </si>
  <si>
    <t>Bilophila</t>
  </si>
  <si>
    <t>Phocea</t>
  </si>
  <si>
    <t>Tyzzerella</t>
  </si>
  <si>
    <t>Negativibacillus</t>
  </si>
  <si>
    <t>[Eubacterium] eligens group</t>
  </si>
  <si>
    <t>Ruminococcaceae_DTU089</t>
  </si>
  <si>
    <t>[Eubacterium] brachy group</t>
  </si>
  <si>
    <t>Angelakisella</t>
  </si>
  <si>
    <t>Catabacter</t>
  </si>
  <si>
    <t>Ruminococcaceae UCG-003</t>
  </si>
  <si>
    <t>Anaerotruncus</t>
  </si>
  <si>
    <t>Fusicatenibacter</t>
  </si>
  <si>
    <t>Intestinibacter</t>
  </si>
  <si>
    <t>[Eubacterium] ventriosum group</t>
  </si>
  <si>
    <t>Ruminococcaceae UCG-005</t>
  </si>
  <si>
    <t>Actinomyces</t>
  </si>
  <si>
    <t>Lachnospira</t>
  </si>
  <si>
    <t>Phascolarctobacterium</t>
  </si>
  <si>
    <t>Terrisporobacter</t>
  </si>
  <si>
    <t>Staphylococcus</t>
  </si>
  <si>
    <t>Pseudomonas</t>
  </si>
  <si>
    <t>Ruminococcaceae UCG-014</t>
  </si>
  <si>
    <t>[Eubacterium] xylanophilum group</t>
  </si>
  <si>
    <t>Erysipelotrichaceae UCG-003</t>
  </si>
  <si>
    <t>Eubacterium</t>
  </si>
  <si>
    <t>Dorea</t>
  </si>
  <si>
    <t>Coprococcus 3</t>
  </si>
  <si>
    <t>Ruminococcaceae UCG-002</t>
  </si>
  <si>
    <t>Ruminiclostridium 6</t>
  </si>
  <si>
    <t>Lachnospiraceae ND3007 group</t>
  </si>
  <si>
    <t>Harryflintia</t>
  </si>
  <si>
    <t>Raoultibacter</t>
  </si>
  <si>
    <t>Shuttleworthia</t>
  </si>
  <si>
    <t>Lachnospiraceae UCG-008</t>
  </si>
  <si>
    <t>Clostridiales vadinBB60 group</t>
  </si>
  <si>
    <t>Coprobacter</t>
  </si>
  <si>
    <t>Cuneatibacter</t>
  </si>
  <si>
    <t>Desulfovibrio</t>
  </si>
  <si>
    <t>Muribaculum</t>
  </si>
  <si>
    <t>Caproiciproducens</t>
  </si>
  <si>
    <t>Citrobacter</t>
  </si>
  <si>
    <t>Ruminiclostridium</t>
  </si>
  <si>
    <t>Pseudobutyrivibrio</t>
  </si>
  <si>
    <t>Coprococcus 1</t>
  </si>
  <si>
    <t>Lachnospiraceae FCS020 group</t>
  </si>
  <si>
    <t>Anaerofustis</t>
  </si>
  <si>
    <t>Lachnospiraceae UCG-010</t>
  </si>
  <si>
    <t>Coprococcus 2</t>
  </si>
  <si>
    <t>Slackia</t>
  </si>
  <si>
    <t>Peptoniphilus</t>
  </si>
  <si>
    <t>Lactonifactor</t>
  </si>
  <si>
    <t>Hydrogenoanaerobacterium</t>
  </si>
  <si>
    <t>Oscillospira</t>
  </si>
  <si>
    <t>Coriobacteriales</t>
  </si>
  <si>
    <t>Cloacibacterium</t>
  </si>
  <si>
    <t>Proteus</t>
  </si>
  <si>
    <t>[Eubacterium] ruminantium group</t>
  </si>
  <si>
    <t>Candidatus Stoquefichus</t>
  </si>
  <si>
    <t>Fournierella</t>
  </si>
  <si>
    <t>Leuconostoc</t>
  </si>
  <si>
    <t>Weissella</t>
  </si>
  <si>
    <t>Lachnospiraceae_CHKCI001</t>
  </si>
  <si>
    <t>Peptococcus</t>
  </si>
  <si>
    <t>Peptostreptococcus</t>
  </si>
  <si>
    <t>Morganella</t>
  </si>
  <si>
    <t>Anaerofilum</t>
  </si>
  <si>
    <t>Enterorhabdus</t>
  </si>
  <si>
    <t>Holdemanella</t>
  </si>
  <si>
    <t>Acinetobacter</t>
  </si>
  <si>
    <t>Dysgonomonas</t>
  </si>
  <si>
    <t>Deinococcus</t>
  </si>
  <si>
    <t>Lachnospiraceae UCG-003</t>
  </si>
  <si>
    <t>n/a</t>
  </si>
  <si>
    <t>Total mice engrafted</t>
  </si>
  <si>
    <t>Britton (n=15)</t>
  </si>
  <si>
    <t>Sampson (n=12)</t>
  </si>
  <si>
    <t>Baxter (n=6)</t>
  </si>
  <si>
    <t>Sharon (n=8)</t>
  </si>
  <si>
    <t>Relative abundance</t>
  </si>
  <si>
    <t>% engraftment by study</t>
  </si>
  <si>
    <t>Average stats</t>
  </si>
  <si>
    <t>Average mouse RA</t>
  </si>
  <si>
    <t>Taxonomy</t>
  </si>
  <si>
    <t>B001 T2</t>
  </si>
  <si>
    <t>B002 EOT</t>
  </si>
  <si>
    <t>B004 HTR T2</t>
  </si>
  <si>
    <t>B004 MTR T2</t>
  </si>
  <si>
    <t>B005 HTR T2</t>
  </si>
  <si>
    <t>B005 MTR T2</t>
  </si>
  <si>
    <t>B012 T2</t>
  </si>
  <si>
    <t>B018 T2</t>
  </si>
  <si>
    <t>Parabacteroides distasonis</t>
  </si>
  <si>
    <t>Bacteroides uniformis</t>
  </si>
  <si>
    <t>Flavonifractor plautii</t>
  </si>
  <si>
    <t>Akkermansia muciniphila</t>
  </si>
  <si>
    <t>Alistipes shahii</t>
  </si>
  <si>
    <t>Bacteroides eggerthii</t>
  </si>
  <si>
    <t>Clostridium scindens</t>
  </si>
  <si>
    <t>Parabacteroides merdae</t>
  </si>
  <si>
    <t>Clostridiales bacterium</t>
  </si>
  <si>
    <t>Faecalibacterium prausnitzii</t>
  </si>
  <si>
    <t>Bifidobacterium longum</t>
  </si>
  <si>
    <t>Blautia wexlerae</t>
  </si>
  <si>
    <t>Eubacterium rectale</t>
  </si>
  <si>
    <t>B001</t>
  </si>
  <si>
    <t>B002</t>
  </si>
  <si>
    <t>B004 HTR</t>
  </si>
  <si>
    <t>B004 MTR</t>
  </si>
  <si>
    <t>B005 HTR</t>
  </si>
  <si>
    <t>B005 MTR</t>
  </si>
  <si>
    <t>B012</t>
  </si>
  <si>
    <t>B018</t>
  </si>
  <si>
    <t>Average RA</t>
  </si>
  <si>
    <t>Engraftment (y=1, n=0)</t>
  </si>
  <si>
    <t>Total (n=8)</t>
  </si>
  <si>
    <t>Total engrafted</t>
  </si>
  <si>
    <t>Total donors with taxon</t>
  </si>
  <si>
    <r>
      <rPr>
        <sz val="11"/>
        <color theme="1"/>
        <rFont val="Aptos Narrow"/>
        <family val="2"/>
        <scheme val="minor"/>
      </rPr>
      <t>Ruminococcaceae/GCA-900066225</t>
    </r>
  </si>
  <si>
    <r>
      <rPr>
        <sz val="11"/>
        <color theme="1"/>
        <rFont val="Aptos Narrow"/>
        <family val="2"/>
        <scheme val="minor"/>
      </rPr>
      <t>Lachnospiraceae/GCA-900066755</t>
    </r>
  </si>
  <si>
    <t>Clostridiales/Family XIII UCG-001</t>
  </si>
  <si>
    <t>Eggerthellaceae/CHKCI002</t>
  </si>
  <si>
    <t>Clostridiales/Family XIII AD3011 group</t>
  </si>
  <si>
    <t>Lachnospiraceae/GCA-900066575</t>
  </si>
  <si>
    <t>Lachnospiraceae unclassified</t>
  </si>
  <si>
    <t>Ruminococcaceae unclassified</t>
  </si>
  <si>
    <t>Enterobacteriaceae unclassified</t>
  </si>
  <si>
    <t>Lachnospiraceae uncultured</t>
  </si>
  <si>
    <t>Ruminococcaceae/UBA1819</t>
  </si>
  <si>
    <t>Clostridiales unclassified</t>
  </si>
  <si>
    <t>Ruminococcaceae uncultured</t>
  </si>
  <si>
    <t>Bacteria unclassified</t>
  </si>
  <si>
    <t>Muribaculaceae uncultured</t>
  </si>
  <si>
    <t>Coriobacteriales Incertae Sedis uncultured</t>
  </si>
  <si>
    <t>Desulfovibrionaceae uncultured</t>
  </si>
  <si>
    <t>Muribaculaceae unclassified</t>
  </si>
  <si>
    <t>Muribaculaceae ambiguous</t>
  </si>
  <si>
    <t>Bacteroidales unclassified</t>
  </si>
  <si>
    <t>Christensenellaceae uncultured</t>
  </si>
  <si>
    <t>Peptococcaceae uncultured</t>
  </si>
  <si>
    <t>Clostridia/DTU014 ambiguous</t>
  </si>
  <si>
    <t>Clostridiales vadinBB60 group uncultured</t>
  </si>
  <si>
    <t>Lachnospiraceae/UC5-1-2E3</t>
  </si>
  <si>
    <t>Firmicutes unclassified</t>
  </si>
  <si>
    <t>Actinobacteria unclassified</t>
  </si>
  <si>
    <t>Gastranaerophilales uncultured</t>
  </si>
  <si>
    <t>Christensenellaceae unclassified</t>
  </si>
  <si>
    <t>Unclassified</t>
  </si>
  <si>
    <t>Flavobacteriaceae uncultured</t>
  </si>
  <si>
    <t>Erysipelotrichaceae unclassified</t>
  </si>
  <si>
    <t>Barnesiellaceae uncultured</t>
  </si>
  <si>
    <t>Atopobiaceae uncultured</t>
  </si>
  <si>
    <t>Metagenomic annotations</t>
  </si>
  <si>
    <t>Mega-analysis 16S annotations</t>
  </si>
  <si>
    <t>Acidaminococcus intestini</t>
  </si>
  <si>
    <t>Agathobaculum butyriciproducens</t>
  </si>
  <si>
    <t>Anaerobutyricum hallii</t>
  </si>
  <si>
    <t>Anaerostipes hadrus</t>
  </si>
  <si>
    <t>Bifidobacterium adolescentis</t>
  </si>
  <si>
    <t>―</t>
  </si>
  <si>
    <t>Blautia luti</t>
  </si>
  <si>
    <t>Clostridium leptum</t>
  </si>
  <si>
    <t>Collinsella aerofaciens</t>
  </si>
  <si>
    <t>Coprococcus catus</t>
  </si>
  <si>
    <t>Dorea longicatena</t>
  </si>
  <si>
    <t>Enterococcus hirae</t>
  </si>
  <si>
    <t>Enterococcus faecium</t>
  </si>
  <si>
    <t>Eubacterium eligens (Lachnospira eligens)</t>
  </si>
  <si>
    <t>Lachnospira eligens</t>
  </si>
  <si>
    <t>Eubacterium rectale (Agathobacter rectalis)</t>
  </si>
  <si>
    <t>Gemmiger formicilis</t>
  </si>
  <si>
    <t>Ihubacter massiliensis</t>
  </si>
  <si>
    <t>Lactobacillus paracasei</t>
  </si>
  <si>
    <t>Lacticaseibacillus paracasei</t>
  </si>
  <si>
    <t>Oscillibacter valericigenes</t>
  </si>
  <si>
    <t>Dysosmobacter_sp_BX15</t>
  </si>
  <si>
    <t>Phascolarctobacterium succinatutens</t>
  </si>
  <si>
    <t>Pseudoflavonifractor capillosus</t>
  </si>
  <si>
    <t>Ruminococcus torques</t>
  </si>
  <si>
    <t>Ruminococcus torques group</t>
  </si>
  <si>
    <t>Mega-analysis 16S annotation</t>
  </si>
  <si>
    <r>
      <t>MET4-IO</t>
    </r>
    <r>
      <rPr>
        <b/>
        <vertAlign val="superscript"/>
        <sz val="11"/>
        <color theme="1"/>
        <rFont val="Aptos Display"/>
        <family val="2"/>
        <scheme val="major"/>
      </rPr>
      <t>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theme="3" tint="0.249977111117893"/>
      <name val="Aptos Narrow"/>
      <family val="2"/>
      <scheme val="minor"/>
    </font>
    <font>
      <sz val="11"/>
      <color theme="0" tint="-0.249977111117893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rgb="FF0070C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i/>
      <sz val="11"/>
      <color rgb="FF0070C0"/>
      <name val="Aptos Narrow"/>
      <family val="2"/>
      <scheme val="minor"/>
    </font>
    <font>
      <i/>
      <sz val="11"/>
      <color rgb="FF7030A0"/>
      <name val="Aptos Narrow"/>
      <family val="2"/>
      <scheme val="minor"/>
    </font>
    <font>
      <b/>
      <sz val="11"/>
      <color theme="1"/>
      <name val="Aptos Display"/>
      <family val="2"/>
      <scheme val="major"/>
    </font>
    <font>
      <b/>
      <vertAlign val="superscript"/>
      <sz val="11"/>
      <color theme="1"/>
      <name val="Aptos Display"/>
      <family val="2"/>
      <scheme val="major"/>
    </font>
    <font>
      <sz val="10"/>
      <name val="Aptos Display"/>
      <family val="2"/>
      <scheme val="maj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3" xfId="0" applyBorder="1"/>
    <xf numFmtId="0" fontId="0" fillId="0" borderId="2" xfId="0" applyBorder="1"/>
    <xf numFmtId="0" fontId="2" fillId="0" borderId="5" xfId="0" applyFont="1" applyBorder="1"/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1" fillId="0" borderId="0" xfId="0" applyFont="1"/>
    <xf numFmtId="0" fontId="5" fillId="0" borderId="0" xfId="0" applyFont="1"/>
    <xf numFmtId="0" fontId="6" fillId="0" borderId="0" xfId="0" applyFont="1"/>
    <xf numFmtId="0" fontId="0" fillId="0" borderId="5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3" fillId="0" borderId="1" xfId="0" applyFont="1" applyBorder="1"/>
    <xf numFmtId="0" fontId="3" fillId="0" borderId="3" xfId="0" applyFont="1" applyBorder="1"/>
    <xf numFmtId="0" fontId="7" fillId="0" borderId="0" xfId="0" applyFont="1"/>
    <xf numFmtId="0" fontId="3" fillId="0" borderId="2" xfId="0" applyFont="1" applyBorder="1"/>
    <xf numFmtId="0" fontId="4" fillId="0" borderId="5" xfId="0" applyFont="1" applyBorder="1"/>
    <xf numFmtId="0" fontId="3" fillId="0" borderId="4" xfId="0" applyFont="1" applyBorder="1"/>
    <xf numFmtId="0" fontId="3" fillId="0" borderId="5" xfId="0" applyFont="1" applyBorder="1"/>
    <xf numFmtId="0" fontId="1" fillId="0" borderId="4" xfId="0" applyFont="1" applyBorder="1"/>
    <xf numFmtId="0" fontId="8" fillId="0" borderId="4" xfId="0" applyFont="1" applyBorder="1"/>
    <xf numFmtId="0" fontId="9" fillId="0" borderId="4" xfId="0" applyFont="1" applyBorder="1"/>
    <xf numFmtId="0" fontId="10" fillId="0" borderId="3" xfId="0" applyFont="1" applyBorder="1"/>
    <xf numFmtId="0" fontId="11" fillId="0" borderId="3" xfId="0" applyFont="1" applyBorder="1"/>
    <xf numFmtId="0" fontId="12" fillId="0" borderId="3" xfId="0" applyFont="1" applyBorder="1"/>
    <xf numFmtId="0" fontId="13" fillId="0" borderId="3" xfId="0" applyFont="1" applyBorder="1"/>
    <xf numFmtId="0" fontId="14" fillId="0" borderId="3" xfId="0" applyFont="1" applyBorder="1"/>
    <xf numFmtId="0" fontId="13" fillId="0" borderId="2" xfId="0" applyFont="1" applyBorder="1"/>
    <xf numFmtId="0" fontId="9" fillId="0" borderId="3" xfId="0" applyFont="1" applyBorder="1"/>
    <xf numFmtId="0" fontId="8" fillId="0" borderId="3" xfId="0" applyFont="1" applyBorder="1"/>
    <xf numFmtId="0" fontId="1" fillId="0" borderId="3" xfId="0" applyFont="1" applyBorder="1"/>
    <xf numFmtId="0" fontId="15" fillId="0" borderId="6" xfId="0" applyFont="1" applyBorder="1"/>
    <xf numFmtId="0" fontId="15" fillId="0" borderId="7" xfId="0" applyFont="1" applyBorder="1" applyAlignment="1">
      <alignment horizontal="left"/>
    </xf>
    <xf numFmtId="0" fontId="17" fillId="0" borderId="8" xfId="0" applyFont="1" applyBorder="1" applyAlignment="1">
      <alignment horizontal="left"/>
    </xf>
    <xf numFmtId="0" fontId="18" fillId="0" borderId="8" xfId="0" applyFont="1" applyBorder="1" applyAlignment="1">
      <alignment horizontal="left"/>
    </xf>
    <xf numFmtId="0" fontId="17" fillId="0" borderId="8" xfId="0" applyFont="1" applyBorder="1" applyAlignment="1">
      <alignment horizontal="left" vertical="center"/>
    </xf>
    <xf numFmtId="0" fontId="18" fillId="0" borderId="8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8" fillId="0" borderId="3" xfId="0" applyFont="1" applyBorder="1" applyAlignment="1">
      <alignment horizontal="left"/>
    </xf>
    <xf numFmtId="0" fontId="17" fillId="0" borderId="9" xfId="0" applyFont="1" applyBorder="1" applyAlignment="1">
      <alignment horizontal="left"/>
    </xf>
    <xf numFmtId="0" fontId="13" fillId="0" borderId="0" xfId="0" applyFont="1"/>
    <xf numFmtId="0" fontId="9" fillId="0" borderId="0" xfId="0" applyFont="1"/>
    <xf numFmtId="0" fontId="12" fillId="0" borderId="0" xfId="0" applyFont="1"/>
    <xf numFmtId="0" fontId="14" fillId="0" borderId="0" xfId="0" applyFont="1"/>
    <xf numFmtId="0" fontId="9" fillId="0" borderId="2" xfId="0" applyFont="1" applyBorder="1"/>
    <xf numFmtId="0" fontId="13" fillId="0" borderId="1" xfId="0" applyFont="1" applyBorder="1"/>
    <xf numFmtId="0" fontId="17" fillId="0" borderId="8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83A5B-B300-4C86-87A1-8695595998FC}">
  <dimension ref="B1:D33"/>
  <sheetViews>
    <sheetView tabSelected="1" zoomScale="78" workbookViewId="0">
      <selection activeCell="G14" sqref="G14"/>
    </sheetView>
  </sheetViews>
  <sheetFormatPr defaultRowHeight="14.4" x14ac:dyDescent="0.3"/>
  <cols>
    <col min="2" max="2" width="34.33203125" bestFit="1" customWidth="1"/>
    <col min="3" max="3" width="30.5546875" bestFit="1" customWidth="1"/>
    <col min="4" max="4" width="28.109375" bestFit="1" customWidth="1"/>
  </cols>
  <sheetData>
    <row r="1" spans="2:4" ht="16.2" x14ac:dyDescent="0.3">
      <c r="B1" s="38" t="s">
        <v>245</v>
      </c>
      <c r="C1" s="38" t="s">
        <v>216</v>
      </c>
      <c r="D1" s="39" t="s">
        <v>217</v>
      </c>
    </row>
    <row r="2" spans="2:4" x14ac:dyDescent="0.3">
      <c r="B2" s="40" t="s">
        <v>218</v>
      </c>
      <c r="C2" s="40" t="s">
        <v>218</v>
      </c>
      <c r="D2" s="41" t="s">
        <v>223</v>
      </c>
    </row>
    <row r="3" spans="2:4" x14ac:dyDescent="0.3">
      <c r="B3" s="40" t="s">
        <v>219</v>
      </c>
      <c r="C3" s="40" t="s">
        <v>219</v>
      </c>
      <c r="D3" s="40" t="s">
        <v>31</v>
      </c>
    </row>
    <row r="4" spans="2:4" x14ac:dyDescent="0.3">
      <c r="B4" s="40" t="s">
        <v>159</v>
      </c>
      <c r="C4" s="40" t="s">
        <v>159</v>
      </c>
      <c r="D4" s="40" t="s">
        <v>11</v>
      </c>
    </row>
    <row r="5" spans="2:4" x14ac:dyDescent="0.3">
      <c r="B5" s="40" t="s">
        <v>160</v>
      </c>
      <c r="C5" s="40" t="s">
        <v>160</v>
      </c>
      <c r="D5" s="40" t="s">
        <v>10</v>
      </c>
    </row>
    <row r="6" spans="2:4" x14ac:dyDescent="0.3">
      <c r="B6" s="40" t="s">
        <v>220</v>
      </c>
      <c r="C6" s="40" t="s">
        <v>220</v>
      </c>
      <c r="D6" s="41" t="s">
        <v>223</v>
      </c>
    </row>
    <row r="7" spans="2:4" x14ac:dyDescent="0.3">
      <c r="B7" s="40" t="s">
        <v>221</v>
      </c>
      <c r="C7" s="40" t="s">
        <v>221</v>
      </c>
      <c r="D7" s="40" t="s">
        <v>50</v>
      </c>
    </row>
    <row r="8" spans="2:4" x14ac:dyDescent="0.3">
      <c r="B8" s="40" t="s">
        <v>161</v>
      </c>
      <c r="C8" s="40" t="s">
        <v>161</v>
      </c>
      <c r="D8" s="53" t="s">
        <v>5</v>
      </c>
    </row>
    <row r="9" spans="2:4" x14ac:dyDescent="0.3">
      <c r="B9" s="40" t="s">
        <v>157</v>
      </c>
      <c r="C9" s="40" t="s">
        <v>157</v>
      </c>
      <c r="D9" s="53"/>
    </row>
    <row r="10" spans="2:4" x14ac:dyDescent="0.3">
      <c r="B10" s="40" t="s">
        <v>222</v>
      </c>
      <c r="C10" s="40" t="s">
        <v>222</v>
      </c>
      <c r="D10" s="41" t="s">
        <v>223</v>
      </c>
    </row>
    <row r="11" spans="2:4" x14ac:dyDescent="0.3">
      <c r="B11" s="40" t="s">
        <v>166</v>
      </c>
      <c r="C11" s="40" t="s">
        <v>166</v>
      </c>
      <c r="D11" s="40" t="s">
        <v>48</v>
      </c>
    </row>
    <row r="12" spans="2:4" x14ac:dyDescent="0.3">
      <c r="B12" s="53" t="s">
        <v>224</v>
      </c>
      <c r="C12" s="40" t="s">
        <v>224</v>
      </c>
      <c r="D12" s="53" t="s">
        <v>28</v>
      </c>
    </row>
    <row r="13" spans="2:4" x14ac:dyDescent="0.3">
      <c r="B13" s="53"/>
      <c r="C13" s="40" t="s">
        <v>167</v>
      </c>
      <c r="D13" s="53"/>
    </row>
    <row r="14" spans="2:4" x14ac:dyDescent="0.3">
      <c r="B14" s="42" t="s">
        <v>225</v>
      </c>
      <c r="C14" s="40" t="s">
        <v>164</v>
      </c>
      <c r="D14" s="43" t="s">
        <v>223</v>
      </c>
    </row>
    <row r="15" spans="2:4" x14ac:dyDescent="0.3">
      <c r="B15" s="40" t="s">
        <v>162</v>
      </c>
      <c r="C15" s="40" t="s">
        <v>162</v>
      </c>
      <c r="D15" s="40" t="s">
        <v>8</v>
      </c>
    </row>
    <row r="16" spans="2:4" x14ac:dyDescent="0.3">
      <c r="B16" s="40" t="s">
        <v>226</v>
      </c>
      <c r="C16" s="40" t="s">
        <v>226</v>
      </c>
      <c r="D16" s="40" t="s">
        <v>44</v>
      </c>
    </row>
    <row r="17" spans="2:4" x14ac:dyDescent="0.3">
      <c r="B17" s="40" t="s">
        <v>227</v>
      </c>
      <c r="C17" s="40" t="s">
        <v>227</v>
      </c>
      <c r="D17" s="43" t="s">
        <v>223</v>
      </c>
    </row>
    <row r="18" spans="2:4" x14ac:dyDescent="0.3">
      <c r="B18" s="40" t="s">
        <v>228</v>
      </c>
      <c r="C18" s="40" t="s">
        <v>228</v>
      </c>
      <c r="D18" s="43" t="s">
        <v>223</v>
      </c>
    </row>
    <row r="19" spans="2:4" x14ac:dyDescent="0.3">
      <c r="B19" s="40" t="s">
        <v>229</v>
      </c>
      <c r="C19" s="40" t="s">
        <v>230</v>
      </c>
      <c r="D19" s="40" t="s">
        <v>45</v>
      </c>
    </row>
    <row r="20" spans="2:4" x14ac:dyDescent="0.3">
      <c r="B20" s="40" t="s">
        <v>231</v>
      </c>
      <c r="C20" t="s">
        <v>232</v>
      </c>
      <c r="D20" s="43" t="s">
        <v>223</v>
      </c>
    </row>
    <row r="21" spans="2:4" x14ac:dyDescent="0.3">
      <c r="B21" s="40" t="s">
        <v>233</v>
      </c>
      <c r="C21" s="40" t="s">
        <v>168</v>
      </c>
      <c r="D21" s="40" t="s">
        <v>62</v>
      </c>
    </row>
    <row r="22" spans="2:4" x14ac:dyDescent="0.3">
      <c r="B22" s="40" t="s">
        <v>165</v>
      </c>
      <c r="C22" s="40" t="s">
        <v>165</v>
      </c>
      <c r="D22" s="40" t="s">
        <v>51</v>
      </c>
    </row>
    <row r="23" spans="2:4" x14ac:dyDescent="0.3">
      <c r="B23" s="40" t="s">
        <v>158</v>
      </c>
      <c r="C23" s="40" t="s">
        <v>158</v>
      </c>
      <c r="D23" s="40" t="s">
        <v>9</v>
      </c>
    </row>
    <row r="24" spans="2:4" x14ac:dyDescent="0.3">
      <c r="B24" s="40" t="s">
        <v>234</v>
      </c>
      <c r="C24" s="40" t="s">
        <v>234</v>
      </c>
      <c r="D24" s="41" t="s">
        <v>223</v>
      </c>
    </row>
    <row r="25" spans="2:4" x14ac:dyDescent="0.3">
      <c r="B25" s="40" t="s">
        <v>235</v>
      </c>
      <c r="C25" s="44" t="s">
        <v>223</v>
      </c>
      <c r="D25" s="41" t="s">
        <v>223</v>
      </c>
    </row>
    <row r="26" spans="2:4" x14ac:dyDescent="0.3">
      <c r="B26" s="40" t="s">
        <v>236</v>
      </c>
      <c r="C26" s="40" t="s">
        <v>237</v>
      </c>
      <c r="D26" s="40" t="s">
        <v>53</v>
      </c>
    </row>
    <row r="27" spans="2:4" x14ac:dyDescent="0.3">
      <c r="B27" s="53" t="s">
        <v>238</v>
      </c>
      <c r="C27" s="53" t="s">
        <v>239</v>
      </c>
      <c r="D27" s="53" t="s">
        <v>6</v>
      </c>
    </row>
    <row r="28" spans="2:4" x14ac:dyDescent="0.3">
      <c r="B28" s="53"/>
      <c r="C28" s="53"/>
      <c r="D28" s="53"/>
    </row>
    <row r="29" spans="2:4" x14ac:dyDescent="0.3">
      <c r="B29" s="40" t="s">
        <v>156</v>
      </c>
      <c r="C29" s="40" t="s">
        <v>156</v>
      </c>
      <c r="D29" s="53" t="s">
        <v>12</v>
      </c>
    </row>
    <row r="30" spans="2:4" x14ac:dyDescent="0.3">
      <c r="B30" s="40" t="s">
        <v>163</v>
      </c>
      <c r="C30" s="40" t="s">
        <v>163</v>
      </c>
      <c r="D30" s="53"/>
    </row>
    <row r="31" spans="2:4" x14ac:dyDescent="0.3">
      <c r="B31" s="40" t="s">
        <v>240</v>
      </c>
      <c r="C31" s="40" t="s">
        <v>240</v>
      </c>
      <c r="D31" s="45" t="s">
        <v>223</v>
      </c>
    </row>
    <row r="32" spans="2:4" x14ac:dyDescent="0.3">
      <c r="B32" s="40" t="s">
        <v>241</v>
      </c>
      <c r="C32" s="41" t="s">
        <v>223</v>
      </c>
      <c r="D32" s="45" t="s">
        <v>223</v>
      </c>
    </row>
    <row r="33" spans="2:4" x14ac:dyDescent="0.3">
      <c r="B33" s="46" t="s">
        <v>242</v>
      </c>
      <c r="C33" s="46" t="s">
        <v>242</v>
      </c>
      <c r="D33" s="46" t="s">
        <v>243</v>
      </c>
    </row>
  </sheetData>
  <mergeCells count="7">
    <mergeCell ref="D29:D30"/>
    <mergeCell ref="B12:B13"/>
    <mergeCell ref="D12:D13"/>
    <mergeCell ref="B27:B28"/>
    <mergeCell ref="C27:C28"/>
    <mergeCell ref="D8:D9"/>
    <mergeCell ref="D27:D2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BF382-1E9B-43E9-AF07-3888892CC79C}">
  <dimension ref="A1:R168"/>
  <sheetViews>
    <sheetView zoomScale="58" workbookViewId="0">
      <selection activeCell="R5" sqref="R5"/>
    </sheetView>
  </sheetViews>
  <sheetFormatPr defaultRowHeight="14.4" x14ac:dyDescent="0.3"/>
  <cols>
    <col min="1" max="1" width="36.33203125" bestFit="1" customWidth="1"/>
    <col min="2" max="2" width="17.77734375" bestFit="1" customWidth="1"/>
    <col min="3" max="3" width="21" bestFit="1" customWidth="1"/>
    <col min="4" max="4" width="16.44140625" bestFit="1" customWidth="1"/>
    <col min="5" max="5" width="17.33203125" bestFit="1" customWidth="1"/>
    <col min="6" max="6" width="19.88671875" bestFit="1" customWidth="1"/>
    <col min="7" max="7" width="29.77734375" bestFit="1" customWidth="1"/>
    <col min="8" max="15" width="13.88671875" bestFit="1" customWidth="1"/>
    <col min="16" max="16" width="18.88671875" style="2" bestFit="1" customWidth="1"/>
    <col min="17" max="17" width="24.21875" bestFit="1" customWidth="1"/>
  </cols>
  <sheetData>
    <row r="1" spans="1:18" x14ac:dyDescent="0.3">
      <c r="A1" s="5"/>
      <c r="B1" s="54" t="s">
        <v>138</v>
      </c>
      <c r="C1" s="54"/>
      <c r="D1" s="54"/>
      <c r="E1" s="54"/>
      <c r="F1" s="54"/>
      <c r="G1" s="55"/>
      <c r="H1" s="56" t="s">
        <v>143</v>
      </c>
      <c r="I1" s="54"/>
      <c r="J1" s="54"/>
      <c r="K1" s="55"/>
      <c r="L1" s="56" t="s">
        <v>144</v>
      </c>
      <c r="M1" s="54"/>
      <c r="N1" s="54"/>
      <c r="O1" s="55"/>
      <c r="P1" s="57" t="s">
        <v>145</v>
      </c>
      <c r="Q1" s="58"/>
    </row>
    <row r="2" spans="1:18" x14ac:dyDescent="0.3">
      <c r="A2" s="4" t="s">
        <v>147</v>
      </c>
      <c r="B2" s="3" t="s">
        <v>139</v>
      </c>
      <c r="C2" s="3" t="s">
        <v>140</v>
      </c>
      <c r="D2" s="3" t="s">
        <v>141</v>
      </c>
      <c r="E2" s="3" t="s">
        <v>142</v>
      </c>
      <c r="F2" s="3" t="s">
        <v>180</v>
      </c>
      <c r="G2" s="4" t="s">
        <v>181</v>
      </c>
      <c r="H2" s="7" t="s">
        <v>0</v>
      </c>
      <c r="I2" s="3" t="s">
        <v>1</v>
      </c>
      <c r="J2" s="3" t="s">
        <v>2</v>
      </c>
      <c r="K2" s="4" t="s">
        <v>3</v>
      </c>
      <c r="L2" s="7" t="s">
        <v>0</v>
      </c>
      <c r="M2" s="3" t="s">
        <v>1</v>
      </c>
      <c r="N2" s="3" t="s">
        <v>2</v>
      </c>
      <c r="O2" s="4" t="s">
        <v>3</v>
      </c>
      <c r="P2" s="23" t="s">
        <v>4</v>
      </c>
      <c r="Q2" s="4" t="s">
        <v>146</v>
      </c>
    </row>
    <row r="3" spans="1:18" x14ac:dyDescent="0.3">
      <c r="A3" s="31" t="s">
        <v>5</v>
      </c>
      <c r="B3">
        <v>15</v>
      </c>
      <c r="C3">
        <v>12</v>
      </c>
      <c r="D3">
        <v>6</v>
      </c>
      <c r="E3">
        <v>8</v>
      </c>
      <c r="F3">
        <v>41</v>
      </c>
      <c r="G3">
        <f>F3/(P3/100)</f>
        <v>41</v>
      </c>
      <c r="H3" s="8">
        <v>51.993872425813656</v>
      </c>
      <c r="I3">
        <v>40.835517240890098</v>
      </c>
      <c r="J3">
        <v>37.983014675189011</v>
      </c>
      <c r="K3" s="5">
        <v>38.423533377738941</v>
      </c>
      <c r="L3" s="10">
        <v>100</v>
      </c>
      <c r="M3" s="11">
        <v>100</v>
      </c>
      <c r="N3" s="11">
        <v>100</v>
      </c>
      <c r="O3" s="12">
        <v>100</v>
      </c>
      <c r="P3" s="26">
        <v>100</v>
      </c>
      <c r="Q3" s="5">
        <v>44.029771910998335</v>
      </c>
      <c r="R3" s="13"/>
    </row>
    <row r="4" spans="1:18" x14ac:dyDescent="0.3">
      <c r="A4" s="31" t="s">
        <v>6</v>
      </c>
      <c r="B4">
        <v>11</v>
      </c>
      <c r="C4">
        <v>7</v>
      </c>
      <c r="D4">
        <v>5</v>
      </c>
      <c r="E4">
        <v>0</v>
      </c>
      <c r="F4">
        <v>23</v>
      </c>
      <c r="G4">
        <f t="shared" ref="G4:G74" si="0">F4/(P4/100)</f>
        <v>23</v>
      </c>
      <c r="H4" s="8">
        <v>0.25215147384704328</v>
      </c>
      <c r="I4">
        <v>0.29095577937830375</v>
      </c>
      <c r="J4">
        <v>0.3833242990415715</v>
      </c>
      <c r="K4" s="5">
        <v>1.7056056461020777E-2</v>
      </c>
      <c r="L4" s="10">
        <v>100</v>
      </c>
      <c r="M4" s="11">
        <v>100</v>
      </c>
      <c r="N4" s="11">
        <v>100</v>
      </c>
      <c r="O4" s="12" t="s">
        <v>137</v>
      </c>
      <c r="P4" s="26">
        <v>100</v>
      </c>
      <c r="Q4" s="5">
        <v>0.23683257819958262</v>
      </c>
      <c r="R4" s="14"/>
    </row>
    <row r="5" spans="1:18" x14ac:dyDescent="0.3">
      <c r="A5" s="31" t="s">
        <v>7</v>
      </c>
      <c r="B5">
        <v>4</v>
      </c>
      <c r="C5">
        <v>1</v>
      </c>
      <c r="D5">
        <v>2</v>
      </c>
      <c r="E5">
        <v>0</v>
      </c>
      <c r="F5">
        <v>7</v>
      </c>
      <c r="G5">
        <f t="shared" si="0"/>
        <v>7</v>
      </c>
      <c r="H5" s="8">
        <v>0.11803549445466709</v>
      </c>
      <c r="I5">
        <v>1.240227626048539E-2</v>
      </c>
      <c r="J5">
        <v>2.6737171479653602E-2</v>
      </c>
      <c r="K5" s="5">
        <v>0</v>
      </c>
      <c r="L5" s="10">
        <v>100</v>
      </c>
      <c r="M5" s="11">
        <v>100</v>
      </c>
      <c r="N5" s="11">
        <v>100</v>
      </c>
      <c r="O5" s="12" t="s">
        <v>137</v>
      </c>
      <c r="P5" s="26">
        <v>100</v>
      </c>
      <c r="Q5" s="5">
        <v>5.072640880057934E-2</v>
      </c>
    </row>
    <row r="6" spans="1:18" x14ac:dyDescent="0.3">
      <c r="A6" s="31" t="s">
        <v>59</v>
      </c>
      <c r="B6">
        <v>0</v>
      </c>
      <c r="C6">
        <v>0</v>
      </c>
      <c r="D6">
        <v>0</v>
      </c>
      <c r="E6">
        <v>5</v>
      </c>
      <c r="F6">
        <v>5</v>
      </c>
      <c r="G6">
        <f>F6/(P6/100)</f>
        <v>5</v>
      </c>
      <c r="H6" s="8">
        <v>0</v>
      </c>
      <c r="I6">
        <v>0</v>
      </c>
      <c r="J6">
        <v>4.9835160622556159E-3</v>
      </c>
      <c r="K6" s="5">
        <v>3.8655502603893361</v>
      </c>
      <c r="L6" s="10" t="s">
        <v>137</v>
      </c>
      <c r="M6" s="11" t="s">
        <v>137</v>
      </c>
      <c r="N6" s="11" t="s">
        <v>137</v>
      </c>
      <c r="O6" s="12">
        <v>100</v>
      </c>
      <c r="P6" s="26">
        <v>100</v>
      </c>
      <c r="Q6" s="5">
        <v>0.75498300437776156</v>
      </c>
    </row>
    <row r="7" spans="1:18" x14ac:dyDescent="0.3">
      <c r="A7" s="31" t="s">
        <v>66</v>
      </c>
      <c r="B7">
        <v>1</v>
      </c>
      <c r="C7">
        <v>4</v>
      </c>
      <c r="D7">
        <v>0</v>
      </c>
      <c r="E7">
        <v>0</v>
      </c>
      <c r="F7">
        <v>5</v>
      </c>
      <c r="G7" s="5">
        <f>F7/(P7/100)</f>
        <v>5</v>
      </c>
      <c r="H7">
        <v>9.1760668016853397E-3</v>
      </c>
      <c r="I7">
        <v>5.3006011813741698E-2</v>
      </c>
      <c r="J7">
        <v>4.3041459901327732E-3</v>
      </c>
      <c r="K7" s="5">
        <v>0</v>
      </c>
      <c r="L7" s="11">
        <v>100</v>
      </c>
      <c r="M7" s="11">
        <v>100</v>
      </c>
      <c r="N7" s="11" t="s">
        <v>137</v>
      </c>
      <c r="O7" s="12" t="s">
        <v>137</v>
      </c>
      <c r="P7" s="13">
        <v>100</v>
      </c>
      <c r="Q7" s="5">
        <v>1.9500927310511642E-2</v>
      </c>
    </row>
    <row r="8" spans="1:18" x14ac:dyDescent="0.3">
      <c r="A8" s="31" t="s">
        <v>8</v>
      </c>
      <c r="B8">
        <v>11</v>
      </c>
      <c r="C8">
        <v>11</v>
      </c>
      <c r="D8">
        <v>6</v>
      </c>
      <c r="E8">
        <v>8</v>
      </c>
      <c r="F8">
        <v>36</v>
      </c>
      <c r="G8">
        <f t="shared" si="0"/>
        <v>37</v>
      </c>
      <c r="H8" s="8">
        <v>4.9976979478121368</v>
      </c>
      <c r="I8">
        <v>6.1579048346790453</v>
      </c>
      <c r="J8">
        <v>2.9307283416814141</v>
      </c>
      <c r="K8" s="5">
        <v>11.585528001551857</v>
      </c>
      <c r="L8" s="10">
        <v>91.666666666666657</v>
      </c>
      <c r="M8" s="11">
        <v>100</v>
      </c>
      <c r="N8" s="11">
        <v>100</v>
      </c>
      <c r="O8" s="12">
        <v>100</v>
      </c>
      <c r="P8" s="26">
        <v>97.297297297297305</v>
      </c>
      <c r="Q8" s="5">
        <v>6.3202175925813133</v>
      </c>
      <c r="R8" s="13"/>
    </row>
    <row r="9" spans="1:18" x14ac:dyDescent="0.3">
      <c r="A9" s="31" t="s">
        <v>9</v>
      </c>
      <c r="B9">
        <v>11</v>
      </c>
      <c r="C9">
        <v>8</v>
      </c>
      <c r="D9">
        <v>5</v>
      </c>
      <c r="E9">
        <v>0</v>
      </c>
      <c r="F9">
        <v>24</v>
      </c>
      <c r="G9">
        <f t="shared" si="0"/>
        <v>25</v>
      </c>
      <c r="H9" s="8">
        <v>0.69714149846757723</v>
      </c>
      <c r="I9">
        <v>0.62689190980695586</v>
      </c>
      <c r="J9">
        <v>1.041038373771956</v>
      </c>
      <c r="K9" s="5">
        <v>0</v>
      </c>
      <c r="L9" s="10">
        <v>91.666666666666657</v>
      </c>
      <c r="M9" s="11">
        <v>100</v>
      </c>
      <c r="N9" s="11">
        <v>100</v>
      </c>
      <c r="O9" s="12" t="s">
        <v>137</v>
      </c>
      <c r="P9" s="26">
        <v>96</v>
      </c>
      <c r="Q9" s="5">
        <v>0.59087940578850906</v>
      </c>
      <c r="R9" s="13"/>
    </row>
    <row r="10" spans="1:18" x14ac:dyDescent="0.3">
      <c r="A10" s="37" t="s">
        <v>188</v>
      </c>
      <c r="B10">
        <v>13</v>
      </c>
      <c r="C10">
        <v>12</v>
      </c>
      <c r="D10">
        <v>5</v>
      </c>
      <c r="E10">
        <v>8</v>
      </c>
      <c r="F10">
        <v>38</v>
      </c>
      <c r="G10">
        <f t="shared" si="0"/>
        <v>40</v>
      </c>
      <c r="H10" s="8">
        <v>1.1992550113006792</v>
      </c>
      <c r="I10">
        <v>0.3040753323086865</v>
      </c>
      <c r="J10">
        <v>2.5037643054440299</v>
      </c>
      <c r="K10" s="5">
        <v>8.0735353562494048</v>
      </c>
      <c r="L10" s="10">
        <v>92.857142857142861</v>
      </c>
      <c r="M10" s="11">
        <v>100</v>
      </c>
      <c r="N10" s="11">
        <v>83.333333333333343</v>
      </c>
      <c r="O10" s="12">
        <v>100</v>
      </c>
      <c r="P10" s="26">
        <v>95</v>
      </c>
      <c r="Q10" s="5">
        <v>2.4694779960944837</v>
      </c>
      <c r="R10" s="13"/>
    </row>
    <row r="11" spans="1:18" x14ac:dyDescent="0.3">
      <c r="A11" s="31" t="s">
        <v>10</v>
      </c>
      <c r="B11">
        <v>10</v>
      </c>
      <c r="C11">
        <v>11</v>
      </c>
      <c r="D11">
        <v>5</v>
      </c>
      <c r="E11">
        <v>4</v>
      </c>
      <c r="F11">
        <v>30</v>
      </c>
      <c r="G11">
        <f t="shared" si="0"/>
        <v>32</v>
      </c>
      <c r="H11" s="8">
        <v>1.1747384540825827</v>
      </c>
      <c r="I11">
        <v>2.9221746079576176</v>
      </c>
      <c r="J11">
        <v>3.0137299323786753</v>
      </c>
      <c r="K11" s="5">
        <v>1.1456372090552558</v>
      </c>
      <c r="L11" s="10">
        <v>90.909090909090907</v>
      </c>
      <c r="M11" s="11">
        <v>100</v>
      </c>
      <c r="N11" s="11">
        <v>83.333333333333343</v>
      </c>
      <c r="O11" s="12">
        <v>100</v>
      </c>
      <c r="P11" s="26">
        <v>93.75</v>
      </c>
      <c r="Q11" s="5">
        <v>1.94962559447425</v>
      </c>
      <c r="R11" s="13"/>
    </row>
    <row r="12" spans="1:18" x14ac:dyDescent="0.3">
      <c r="A12" s="31" t="s">
        <v>11</v>
      </c>
      <c r="B12">
        <v>6</v>
      </c>
      <c r="C12">
        <v>12</v>
      </c>
      <c r="D12">
        <v>4</v>
      </c>
      <c r="E12">
        <v>6</v>
      </c>
      <c r="F12">
        <v>28</v>
      </c>
      <c r="G12">
        <f t="shared" si="0"/>
        <v>30.000000000000004</v>
      </c>
      <c r="H12" s="8">
        <v>2.7133935779791165</v>
      </c>
      <c r="I12">
        <v>14.633376185845846</v>
      </c>
      <c r="J12">
        <v>6.1213906226977732</v>
      </c>
      <c r="K12" s="5">
        <v>11.726758383022483</v>
      </c>
      <c r="L12" s="10">
        <v>85.714285714285708</v>
      </c>
      <c r="M12" s="11">
        <v>100</v>
      </c>
      <c r="N12" s="11">
        <v>80</v>
      </c>
      <c r="O12" s="12">
        <v>100</v>
      </c>
      <c r="P12" s="26">
        <v>93.333333333333329</v>
      </c>
      <c r="Q12" s="5">
        <v>8.4596055780537416</v>
      </c>
      <c r="R12" s="14"/>
    </row>
    <row r="13" spans="1:18" x14ac:dyDescent="0.3">
      <c r="A13" s="31" t="s">
        <v>12</v>
      </c>
      <c r="B13">
        <v>8</v>
      </c>
      <c r="C13">
        <v>11</v>
      </c>
      <c r="D13">
        <v>3</v>
      </c>
      <c r="E13">
        <v>5</v>
      </c>
      <c r="F13">
        <v>27</v>
      </c>
      <c r="G13">
        <f t="shared" si="0"/>
        <v>29</v>
      </c>
      <c r="H13" s="8">
        <v>2.0735320506606492</v>
      </c>
      <c r="I13">
        <v>8.0912032809339394</v>
      </c>
      <c r="J13">
        <v>2.6088511408719985</v>
      </c>
      <c r="K13" s="5">
        <v>7.4203432802051532</v>
      </c>
      <c r="L13" s="10">
        <v>88.888888888888886</v>
      </c>
      <c r="M13" s="11">
        <v>100</v>
      </c>
      <c r="N13" s="11">
        <v>100</v>
      </c>
      <c r="O13" s="12">
        <v>83.333333333333343</v>
      </c>
      <c r="P13" s="26">
        <v>93.103448275862064</v>
      </c>
      <c r="Q13" s="5">
        <v>4.9564212979997642</v>
      </c>
      <c r="R13" s="13"/>
    </row>
    <row r="14" spans="1:18" x14ac:dyDescent="0.3">
      <c r="A14" s="31" t="s">
        <v>13</v>
      </c>
      <c r="B14">
        <v>3</v>
      </c>
      <c r="C14">
        <v>6</v>
      </c>
      <c r="D14">
        <v>2</v>
      </c>
      <c r="E14">
        <v>0</v>
      </c>
      <c r="F14">
        <v>11</v>
      </c>
      <c r="G14">
        <f t="shared" si="0"/>
        <v>12.000000000000002</v>
      </c>
      <c r="H14" s="8">
        <v>0.20265668646579268</v>
      </c>
      <c r="I14">
        <v>7.9274620970339688E-2</v>
      </c>
      <c r="J14">
        <v>0.81559495656941228</v>
      </c>
      <c r="K14" s="5">
        <v>0</v>
      </c>
      <c r="L14" s="10">
        <v>100</v>
      </c>
      <c r="M14" s="11">
        <v>100</v>
      </c>
      <c r="N14" s="11">
        <v>66.666666666666657</v>
      </c>
      <c r="O14" s="12" t="s">
        <v>137</v>
      </c>
      <c r="P14" s="26">
        <v>91.666666666666657</v>
      </c>
      <c r="Q14" s="5">
        <v>0.21670037775725465</v>
      </c>
    </row>
    <row r="15" spans="1:18" x14ac:dyDescent="0.3">
      <c r="A15" s="31" t="s">
        <v>14</v>
      </c>
      <c r="B15">
        <v>8</v>
      </c>
      <c r="C15">
        <v>0</v>
      </c>
      <c r="D15">
        <v>3</v>
      </c>
      <c r="E15">
        <v>0</v>
      </c>
      <c r="F15">
        <v>11</v>
      </c>
      <c r="G15">
        <f t="shared" si="0"/>
        <v>12.000000000000002</v>
      </c>
      <c r="H15" s="8">
        <v>0.64213148488848548</v>
      </c>
      <c r="I15">
        <v>6.4684150636185114E-2</v>
      </c>
      <c r="J15">
        <v>1.1051170173880158</v>
      </c>
      <c r="K15" s="5">
        <v>0</v>
      </c>
      <c r="L15" s="10">
        <v>100</v>
      </c>
      <c r="M15" s="11" t="s">
        <v>137</v>
      </c>
      <c r="N15" s="11">
        <v>75</v>
      </c>
      <c r="O15" s="12" t="s">
        <v>137</v>
      </c>
      <c r="P15" s="26">
        <v>91.666666666666657</v>
      </c>
      <c r="Q15" s="5">
        <v>0.41558254110462439</v>
      </c>
    </row>
    <row r="16" spans="1:18" x14ac:dyDescent="0.3">
      <c r="A16" s="31" t="s">
        <v>15</v>
      </c>
      <c r="B16">
        <v>11</v>
      </c>
      <c r="C16">
        <v>8</v>
      </c>
      <c r="D16">
        <v>5</v>
      </c>
      <c r="E16">
        <v>2</v>
      </c>
      <c r="F16">
        <v>26</v>
      </c>
      <c r="G16">
        <f t="shared" si="0"/>
        <v>29</v>
      </c>
      <c r="H16" s="8">
        <v>1.6791132505146973</v>
      </c>
      <c r="I16">
        <v>0.16623459098713533</v>
      </c>
      <c r="J16">
        <v>0.9066752804414222</v>
      </c>
      <c r="K16" s="5">
        <v>0.79942780259074975</v>
      </c>
      <c r="L16" s="10">
        <v>100</v>
      </c>
      <c r="M16" s="11">
        <v>88.888888888888886</v>
      </c>
      <c r="N16" s="11">
        <v>83.333333333333343</v>
      </c>
      <c r="O16" s="12">
        <v>66.666666666666657</v>
      </c>
      <c r="P16" s="26">
        <v>89.65517241379311</v>
      </c>
      <c r="Q16" s="5">
        <v>0.95163385251074672</v>
      </c>
      <c r="R16" s="14"/>
    </row>
    <row r="17" spans="1:18" x14ac:dyDescent="0.3">
      <c r="A17" s="31" t="s">
        <v>16</v>
      </c>
      <c r="B17">
        <v>4</v>
      </c>
      <c r="C17">
        <v>10</v>
      </c>
      <c r="D17">
        <v>3</v>
      </c>
      <c r="E17">
        <v>0</v>
      </c>
      <c r="F17">
        <v>17</v>
      </c>
      <c r="G17">
        <f t="shared" si="0"/>
        <v>19</v>
      </c>
      <c r="H17" s="8">
        <v>1.3592456941421094</v>
      </c>
      <c r="I17">
        <v>2.0028979528886439</v>
      </c>
      <c r="J17">
        <v>1.1291704607810107</v>
      </c>
      <c r="K17" s="5">
        <v>0</v>
      </c>
      <c r="L17" s="10">
        <v>66.666666666666657</v>
      </c>
      <c r="M17" s="11">
        <v>100</v>
      </c>
      <c r="N17" s="11">
        <v>100</v>
      </c>
      <c r="O17" s="12" t="s">
        <v>137</v>
      </c>
      <c r="P17" s="26">
        <v>89.473684210526315</v>
      </c>
      <c r="Q17" s="5">
        <v>1.2487435027190592</v>
      </c>
      <c r="R17" s="15"/>
    </row>
    <row r="18" spans="1:18" x14ac:dyDescent="0.3">
      <c r="A18" s="31" t="s">
        <v>17</v>
      </c>
      <c r="B18">
        <v>1</v>
      </c>
      <c r="C18">
        <v>4</v>
      </c>
      <c r="D18">
        <v>3</v>
      </c>
      <c r="E18">
        <v>0</v>
      </c>
      <c r="F18">
        <v>8</v>
      </c>
      <c r="G18">
        <f t="shared" si="0"/>
        <v>9</v>
      </c>
      <c r="H18" s="8">
        <v>7.5745968282303802E-2</v>
      </c>
      <c r="I18">
        <v>0.20129075011427749</v>
      </c>
      <c r="J18">
        <v>0.1296353990379317</v>
      </c>
      <c r="K18" s="5">
        <v>0.16975194829492599</v>
      </c>
      <c r="L18" s="10">
        <v>50</v>
      </c>
      <c r="M18" s="11">
        <v>100</v>
      </c>
      <c r="N18" s="11">
        <v>100</v>
      </c>
      <c r="O18" s="12" t="s">
        <v>137</v>
      </c>
      <c r="P18" s="26">
        <v>88.888888888888886</v>
      </c>
      <c r="Q18" s="5">
        <v>0.13871967088275328</v>
      </c>
      <c r="R18" s="15"/>
    </row>
    <row r="19" spans="1:18" x14ac:dyDescent="0.3">
      <c r="A19" s="31" t="s">
        <v>18</v>
      </c>
      <c r="B19">
        <v>10</v>
      </c>
      <c r="C19">
        <v>2</v>
      </c>
      <c r="D19">
        <v>4</v>
      </c>
      <c r="E19">
        <v>7</v>
      </c>
      <c r="F19">
        <v>23</v>
      </c>
      <c r="G19">
        <f t="shared" si="0"/>
        <v>26</v>
      </c>
      <c r="H19" s="8">
        <v>0.71055826351237317</v>
      </c>
      <c r="I19">
        <v>0.22654206861034459</v>
      </c>
      <c r="J19">
        <v>0.41561837075653213</v>
      </c>
      <c r="K19" s="5">
        <v>0.83117099786488446</v>
      </c>
      <c r="L19" s="10">
        <v>76.923076923076934</v>
      </c>
      <c r="M19" s="11">
        <v>100</v>
      </c>
      <c r="N19" s="11">
        <v>100</v>
      </c>
      <c r="O19" s="12">
        <v>100</v>
      </c>
      <c r="P19" s="26">
        <v>88.461538461538453</v>
      </c>
      <c r="Q19" s="5">
        <v>0.5492672434992194</v>
      </c>
      <c r="R19" s="14"/>
    </row>
    <row r="20" spans="1:18" x14ac:dyDescent="0.3">
      <c r="A20" s="37" t="s">
        <v>192</v>
      </c>
      <c r="B20">
        <v>9</v>
      </c>
      <c r="C20">
        <v>11</v>
      </c>
      <c r="D20">
        <v>3</v>
      </c>
      <c r="E20">
        <v>0</v>
      </c>
      <c r="F20">
        <v>23</v>
      </c>
      <c r="G20">
        <f t="shared" si="0"/>
        <v>26</v>
      </c>
      <c r="H20" s="8">
        <v>0.72290998816296137</v>
      </c>
      <c r="I20">
        <v>1.3568480535180234</v>
      </c>
      <c r="J20">
        <v>0.14918184917613264</v>
      </c>
      <c r="K20" s="5">
        <v>0</v>
      </c>
      <c r="L20" s="10">
        <v>90</v>
      </c>
      <c r="M20" s="11">
        <v>100</v>
      </c>
      <c r="N20" s="11">
        <v>60</v>
      </c>
      <c r="O20" s="12" t="s">
        <v>137</v>
      </c>
      <c r="P20" s="26">
        <v>88.461538461538453</v>
      </c>
      <c r="Q20" s="5">
        <v>0.68343701365164622</v>
      </c>
      <c r="R20" s="13"/>
    </row>
    <row r="21" spans="1:18" x14ac:dyDescent="0.3">
      <c r="A21" s="31" t="s">
        <v>19</v>
      </c>
      <c r="B21">
        <v>0</v>
      </c>
      <c r="C21">
        <v>6</v>
      </c>
      <c r="D21">
        <v>1</v>
      </c>
      <c r="E21">
        <v>0</v>
      </c>
      <c r="F21">
        <v>7</v>
      </c>
      <c r="G21">
        <f t="shared" si="0"/>
        <v>8</v>
      </c>
      <c r="H21" s="8">
        <v>0</v>
      </c>
      <c r="I21">
        <v>3.9566503045991892</v>
      </c>
      <c r="J21">
        <v>0.10393046107331821</v>
      </c>
      <c r="K21" s="5">
        <v>0</v>
      </c>
      <c r="L21" s="10">
        <v>0</v>
      </c>
      <c r="M21" s="11">
        <v>100</v>
      </c>
      <c r="N21" s="11">
        <v>100</v>
      </c>
      <c r="O21" s="12" t="s">
        <v>137</v>
      </c>
      <c r="P21" s="26">
        <v>87.5</v>
      </c>
      <c r="Q21" s="5">
        <v>1.1732533273568337</v>
      </c>
    </row>
    <row r="22" spans="1:18" x14ac:dyDescent="0.3">
      <c r="A22" s="31" t="s">
        <v>20</v>
      </c>
      <c r="B22">
        <v>7</v>
      </c>
      <c r="C22">
        <v>10</v>
      </c>
      <c r="D22">
        <v>4</v>
      </c>
      <c r="E22">
        <v>0</v>
      </c>
      <c r="F22">
        <v>21</v>
      </c>
      <c r="G22">
        <f t="shared" si="0"/>
        <v>25</v>
      </c>
      <c r="H22" s="8">
        <v>0.75641509878817015</v>
      </c>
      <c r="I22">
        <v>0.15003109114997326</v>
      </c>
      <c r="J22">
        <v>0.23843922355657549</v>
      </c>
      <c r="K22" s="5">
        <v>0</v>
      </c>
      <c r="L22" s="10">
        <v>70</v>
      </c>
      <c r="M22" s="11">
        <v>90.909090909090907</v>
      </c>
      <c r="N22" s="11">
        <v>100</v>
      </c>
      <c r="O22" s="12" t="s">
        <v>137</v>
      </c>
      <c r="P22" s="26">
        <v>84</v>
      </c>
      <c r="Q22" s="5">
        <v>0.355542315047846</v>
      </c>
      <c r="R22" s="15"/>
    </row>
    <row r="23" spans="1:18" x14ac:dyDescent="0.3">
      <c r="A23" s="31" t="s">
        <v>21</v>
      </c>
      <c r="B23">
        <v>12</v>
      </c>
      <c r="C23">
        <v>10</v>
      </c>
      <c r="D23">
        <v>3</v>
      </c>
      <c r="E23">
        <v>1</v>
      </c>
      <c r="F23">
        <v>26</v>
      </c>
      <c r="G23">
        <f t="shared" si="0"/>
        <v>31</v>
      </c>
      <c r="H23" s="8">
        <v>0.43140043775539322</v>
      </c>
      <c r="I23">
        <v>0.34561332399630984</v>
      </c>
      <c r="J23">
        <v>0.12317427836788981</v>
      </c>
      <c r="K23" s="5">
        <v>4.6089039729592995E-2</v>
      </c>
      <c r="L23" s="10">
        <v>85.714285714285708</v>
      </c>
      <c r="M23" s="11">
        <v>100</v>
      </c>
      <c r="N23" s="11">
        <v>50</v>
      </c>
      <c r="O23" s="12">
        <v>100</v>
      </c>
      <c r="P23" s="26">
        <v>83.870967741935488</v>
      </c>
      <c r="Q23" s="5">
        <v>0.2860030351787976</v>
      </c>
      <c r="R23" s="13"/>
    </row>
    <row r="24" spans="1:18" x14ac:dyDescent="0.3">
      <c r="A24" s="31" t="s">
        <v>22</v>
      </c>
      <c r="B24">
        <v>2</v>
      </c>
      <c r="C24">
        <v>5</v>
      </c>
      <c r="D24">
        <v>3</v>
      </c>
      <c r="E24">
        <v>0</v>
      </c>
      <c r="F24">
        <v>10</v>
      </c>
      <c r="G24">
        <f t="shared" si="0"/>
        <v>11.999999999999998</v>
      </c>
      <c r="H24" s="8">
        <v>2.585180328002342</v>
      </c>
      <c r="I24">
        <v>3.8159187631418212</v>
      </c>
      <c r="J24">
        <v>2.2872834416542989</v>
      </c>
      <c r="K24" s="5">
        <v>0.22823553866821969</v>
      </c>
      <c r="L24" s="10">
        <v>100</v>
      </c>
      <c r="M24" s="11">
        <v>71.428571428571431</v>
      </c>
      <c r="N24" s="11">
        <v>100</v>
      </c>
      <c r="O24" s="12" t="s">
        <v>137</v>
      </c>
      <c r="P24" s="26">
        <v>83.333333333333343</v>
      </c>
      <c r="Q24" s="5">
        <v>2.4419101228538671</v>
      </c>
    </row>
    <row r="25" spans="1:18" x14ac:dyDescent="0.3">
      <c r="A25" s="37" t="s">
        <v>189</v>
      </c>
      <c r="B25">
        <v>6</v>
      </c>
      <c r="C25">
        <v>12</v>
      </c>
      <c r="D25">
        <v>3</v>
      </c>
      <c r="E25">
        <v>7</v>
      </c>
      <c r="F25">
        <v>28</v>
      </c>
      <c r="G25">
        <f t="shared" si="0"/>
        <v>34</v>
      </c>
      <c r="H25" s="8">
        <v>1.7508714568534613E-2</v>
      </c>
      <c r="I25">
        <v>0.2083140217477388</v>
      </c>
      <c r="J25">
        <v>0.81751660104247681</v>
      </c>
      <c r="K25" s="5">
        <v>1.9654661912068365</v>
      </c>
      <c r="L25" s="10">
        <v>60</v>
      </c>
      <c r="M25" s="11">
        <v>100</v>
      </c>
      <c r="N25" s="11">
        <v>60</v>
      </c>
      <c r="O25" s="12">
        <v>100</v>
      </c>
      <c r="P25" s="26">
        <v>82.35294117647058</v>
      </c>
      <c r="Q25" s="5">
        <v>0.57051775891244971</v>
      </c>
      <c r="R25" s="13"/>
    </row>
    <row r="26" spans="1:18" x14ac:dyDescent="0.3">
      <c r="A26" s="31" t="s">
        <v>23</v>
      </c>
      <c r="B26">
        <v>5</v>
      </c>
      <c r="C26">
        <v>4</v>
      </c>
      <c r="D26">
        <v>3</v>
      </c>
      <c r="E26">
        <v>0</v>
      </c>
      <c r="F26">
        <v>12</v>
      </c>
      <c r="G26">
        <f t="shared" si="0"/>
        <v>15</v>
      </c>
      <c r="H26" s="8">
        <v>0.31968608961618122</v>
      </c>
      <c r="I26">
        <v>1.3333382266488137E-2</v>
      </c>
      <c r="J26">
        <v>0.63395485220287184</v>
      </c>
      <c r="K26" s="5">
        <v>0</v>
      </c>
      <c r="L26" s="10">
        <v>100</v>
      </c>
      <c r="M26" s="11">
        <v>57.142857142857139</v>
      </c>
      <c r="N26" s="11">
        <v>100</v>
      </c>
      <c r="O26" s="12" t="s">
        <v>137</v>
      </c>
      <c r="P26" s="26">
        <v>80</v>
      </c>
      <c r="Q26" s="5">
        <v>0.21363465962580019</v>
      </c>
    </row>
    <row r="27" spans="1:18" x14ac:dyDescent="0.3">
      <c r="A27" s="31" t="s">
        <v>24</v>
      </c>
      <c r="B27">
        <v>9</v>
      </c>
      <c r="C27">
        <v>3</v>
      </c>
      <c r="D27">
        <v>0</v>
      </c>
      <c r="E27">
        <v>0</v>
      </c>
      <c r="F27">
        <v>12</v>
      </c>
      <c r="G27">
        <f t="shared" si="0"/>
        <v>15</v>
      </c>
      <c r="H27" s="8">
        <v>3.0369229075422846E-2</v>
      </c>
      <c r="I27">
        <v>1.4073184353450468E-2</v>
      </c>
      <c r="J27">
        <v>0</v>
      </c>
      <c r="K27" s="5">
        <v>0</v>
      </c>
      <c r="L27" s="10">
        <v>90</v>
      </c>
      <c r="M27" s="11">
        <v>60</v>
      </c>
      <c r="N27" s="11" t="s">
        <v>137</v>
      </c>
      <c r="O27" s="12" t="s">
        <v>137</v>
      </c>
      <c r="P27" s="26">
        <v>80</v>
      </c>
      <c r="Q27" s="5">
        <v>1.5229674350554839E-2</v>
      </c>
      <c r="R27" s="15"/>
    </row>
    <row r="28" spans="1:18" x14ac:dyDescent="0.3">
      <c r="A28" s="33" t="s">
        <v>25</v>
      </c>
      <c r="B28">
        <v>12</v>
      </c>
      <c r="C28">
        <v>5</v>
      </c>
      <c r="D28">
        <v>6</v>
      </c>
      <c r="E28">
        <v>0</v>
      </c>
      <c r="F28">
        <v>23</v>
      </c>
      <c r="G28">
        <f t="shared" si="0"/>
        <v>29</v>
      </c>
      <c r="H28" s="8">
        <v>0.15730280943559297</v>
      </c>
      <c r="I28">
        <v>0.19859687434636292</v>
      </c>
      <c r="J28">
        <v>0.49535145883982068</v>
      </c>
      <c r="K28" s="5">
        <v>0</v>
      </c>
      <c r="L28" s="10">
        <v>85.714285714285708</v>
      </c>
      <c r="M28" s="11">
        <v>100</v>
      </c>
      <c r="N28" s="11">
        <v>100</v>
      </c>
      <c r="O28" s="12">
        <v>0</v>
      </c>
      <c r="P28" s="27">
        <v>79.310344827586206</v>
      </c>
      <c r="Q28" s="5">
        <v>0.18816618016412617</v>
      </c>
      <c r="R28" s="13"/>
    </row>
    <row r="29" spans="1:18" x14ac:dyDescent="0.3">
      <c r="A29" s="33" t="s">
        <v>26</v>
      </c>
      <c r="B29">
        <v>7</v>
      </c>
      <c r="C29">
        <v>10</v>
      </c>
      <c r="D29">
        <v>2</v>
      </c>
      <c r="E29">
        <v>0</v>
      </c>
      <c r="F29">
        <v>19</v>
      </c>
      <c r="G29">
        <f t="shared" si="0"/>
        <v>24.000000000000004</v>
      </c>
      <c r="H29" s="8">
        <v>0.22514323215169318</v>
      </c>
      <c r="I29">
        <v>0.36547696479191766</v>
      </c>
      <c r="J29">
        <v>4.4752223440394583E-2</v>
      </c>
      <c r="K29" s="5">
        <v>1.1716980835188671</v>
      </c>
      <c r="L29" s="10">
        <v>70</v>
      </c>
      <c r="M29" s="11">
        <v>100</v>
      </c>
      <c r="N29" s="11">
        <v>50</v>
      </c>
      <c r="O29" s="12" t="s">
        <v>137</v>
      </c>
      <c r="P29" s="27">
        <v>79.166666666666657</v>
      </c>
      <c r="Q29" s="5">
        <v>0.42451146508711501</v>
      </c>
      <c r="R29" s="13"/>
    </row>
    <row r="30" spans="1:18" x14ac:dyDescent="0.3">
      <c r="A30" s="33" t="s">
        <v>27</v>
      </c>
      <c r="B30">
        <v>3</v>
      </c>
      <c r="C30">
        <v>12</v>
      </c>
      <c r="D30">
        <v>2</v>
      </c>
      <c r="E30">
        <v>1</v>
      </c>
      <c r="F30">
        <v>18</v>
      </c>
      <c r="G30">
        <f t="shared" si="0"/>
        <v>23</v>
      </c>
      <c r="H30" s="8">
        <v>6.6806831166466268E-2</v>
      </c>
      <c r="I30">
        <v>0.60452888449328979</v>
      </c>
      <c r="J30">
        <v>2.1976779129540273E-2</v>
      </c>
      <c r="K30" s="5">
        <v>0.33318740340282416</v>
      </c>
      <c r="L30" s="10">
        <v>60</v>
      </c>
      <c r="M30" s="11">
        <v>100</v>
      </c>
      <c r="N30" s="11">
        <v>50</v>
      </c>
      <c r="O30" s="12">
        <v>50</v>
      </c>
      <c r="P30" s="27">
        <v>78.260869565217391</v>
      </c>
      <c r="Q30" s="5">
        <v>0.26960509715649533</v>
      </c>
    </row>
    <row r="31" spans="1:18" x14ac:dyDescent="0.3">
      <c r="A31" s="33" t="s">
        <v>28</v>
      </c>
      <c r="B31">
        <v>13</v>
      </c>
      <c r="C31">
        <v>12</v>
      </c>
      <c r="D31">
        <v>5</v>
      </c>
      <c r="E31">
        <v>2</v>
      </c>
      <c r="F31">
        <v>32</v>
      </c>
      <c r="G31">
        <f t="shared" si="0"/>
        <v>41</v>
      </c>
      <c r="H31" s="8">
        <v>11.336891260698614</v>
      </c>
      <c r="I31">
        <v>2.5414997328909807</v>
      </c>
      <c r="J31">
        <v>2.4159936711214147</v>
      </c>
      <c r="K31" s="5">
        <v>0.19448680468119486</v>
      </c>
      <c r="L31" s="10">
        <v>86.666666666666671</v>
      </c>
      <c r="M31" s="11">
        <v>100</v>
      </c>
      <c r="N31" s="11">
        <v>83.333333333333343</v>
      </c>
      <c r="O31" s="12">
        <v>25</v>
      </c>
      <c r="P31" s="27">
        <v>78.048780487804876</v>
      </c>
      <c r="Q31" s="5">
        <v>5.2830054187646098</v>
      </c>
      <c r="R31" s="13"/>
    </row>
    <row r="32" spans="1:18" x14ac:dyDescent="0.3">
      <c r="A32" s="33" t="s">
        <v>29</v>
      </c>
      <c r="B32">
        <v>10</v>
      </c>
      <c r="C32">
        <v>0</v>
      </c>
      <c r="D32">
        <v>0</v>
      </c>
      <c r="E32">
        <v>0</v>
      </c>
      <c r="F32">
        <v>10</v>
      </c>
      <c r="G32">
        <f t="shared" si="0"/>
        <v>12.999999999999998</v>
      </c>
      <c r="H32" s="8">
        <v>0.14460739168253273</v>
      </c>
      <c r="I32">
        <v>4.9264080093640271E-3</v>
      </c>
      <c r="J32">
        <v>0</v>
      </c>
      <c r="K32" s="5">
        <v>0</v>
      </c>
      <c r="L32" s="10">
        <v>90.909090909090907</v>
      </c>
      <c r="M32" s="11">
        <v>0</v>
      </c>
      <c r="N32" s="11" t="s">
        <v>137</v>
      </c>
      <c r="O32" s="12" t="s">
        <v>137</v>
      </c>
      <c r="P32" s="27">
        <v>76.923076923076934</v>
      </c>
      <c r="Q32" s="5">
        <v>5.4347018813423402E-2</v>
      </c>
    </row>
    <row r="33" spans="1:18" x14ac:dyDescent="0.3">
      <c r="A33" s="33" t="s">
        <v>30</v>
      </c>
      <c r="B33">
        <v>7</v>
      </c>
      <c r="C33">
        <v>3</v>
      </c>
      <c r="D33">
        <v>2</v>
      </c>
      <c r="E33">
        <v>0</v>
      </c>
      <c r="F33">
        <v>12</v>
      </c>
      <c r="G33">
        <f t="shared" si="0"/>
        <v>16</v>
      </c>
      <c r="H33" s="8">
        <v>0.25890029585300139</v>
      </c>
      <c r="I33">
        <v>4.075513194741924E-2</v>
      </c>
      <c r="J33">
        <v>0.32634909036199744</v>
      </c>
      <c r="K33" s="5">
        <v>0</v>
      </c>
      <c r="L33" s="10">
        <v>77.777777777777786</v>
      </c>
      <c r="M33" s="11">
        <v>60</v>
      </c>
      <c r="N33" s="11">
        <v>100</v>
      </c>
      <c r="O33" s="12" t="s">
        <v>137</v>
      </c>
      <c r="P33" s="27">
        <v>75</v>
      </c>
      <c r="Q33" s="5">
        <v>0.154406355203318</v>
      </c>
    </row>
    <row r="34" spans="1:18" x14ac:dyDescent="0.3">
      <c r="A34" s="33" t="s">
        <v>31</v>
      </c>
      <c r="B34">
        <v>9</v>
      </c>
      <c r="C34">
        <v>11</v>
      </c>
      <c r="D34">
        <v>1</v>
      </c>
      <c r="E34">
        <v>0</v>
      </c>
      <c r="F34">
        <v>21</v>
      </c>
      <c r="G34">
        <f t="shared" si="0"/>
        <v>29.000000000000004</v>
      </c>
      <c r="H34" s="8">
        <v>0.11095987895173279</v>
      </c>
      <c r="I34">
        <v>0.17432121836140149</v>
      </c>
      <c r="J34">
        <v>5.2930182317960685E-2</v>
      </c>
      <c r="K34" s="5">
        <v>0</v>
      </c>
      <c r="L34" s="10">
        <v>60</v>
      </c>
      <c r="M34" s="11">
        <v>100</v>
      </c>
      <c r="N34" s="11">
        <v>33.333333333333329</v>
      </c>
      <c r="O34" s="12" t="s">
        <v>137</v>
      </c>
      <c r="P34" s="27">
        <v>72.41379310344827</v>
      </c>
      <c r="Q34" s="5">
        <v>9.9361802402940833E-2</v>
      </c>
      <c r="R34" s="14"/>
    </row>
    <row r="35" spans="1:18" x14ac:dyDescent="0.3">
      <c r="A35" s="36" t="s">
        <v>32</v>
      </c>
      <c r="B35">
        <v>8</v>
      </c>
      <c r="C35">
        <v>2</v>
      </c>
      <c r="D35">
        <v>0</v>
      </c>
      <c r="E35">
        <v>0</v>
      </c>
      <c r="F35">
        <v>10</v>
      </c>
      <c r="G35">
        <f t="shared" si="0"/>
        <v>14</v>
      </c>
      <c r="H35" s="8">
        <v>4.050126694673415E-2</v>
      </c>
      <c r="I35">
        <v>6.6166251925418598E-2</v>
      </c>
      <c r="J35">
        <v>0</v>
      </c>
      <c r="K35" s="5">
        <v>0</v>
      </c>
      <c r="L35" s="10">
        <v>66.666666666666657</v>
      </c>
      <c r="M35" s="11">
        <v>100</v>
      </c>
      <c r="N35" s="11" t="s">
        <v>137</v>
      </c>
      <c r="O35" s="12" t="s">
        <v>137</v>
      </c>
      <c r="P35" s="27">
        <v>71.428571428571431</v>
      </c>
      <c r="Q35" s="5">
        <v>3.4183268958683788E-2</v>
      </c>
      <c r="R35" s="13"/>
    </row>
    <row r="36" spans="1:18" x14ac:dyDescent="0.3">
      <c r="A36" s="33" t="s">
        <v>60</v>
      </c>
      <c r="B36">
        <v>0</v>
      </c>
      <c r="C36">
        <v>3</v>
      </c>
      <c r="D36">
        <v>1</v>
      </c>
      <c r="E36">
        <v>1</v>
      </c>
      <c r="F36">
        <v>5</v>
      </c>
      <c r="G36">
        <f>F36/(P36/100)</f>
        <v>7</v>
      </c>
      <c r="H36" s="8">
        <v>9.6881970685800164E-2</v>
      </c>
      <c r="I36">
        <v>0.36895655757024781</v>
      </c>
      <c r="J36">
        <v>0.43469313607630938</v>
      </c>
      <c r="K36" s="5">
        <v>0.34233466885178876</v>
      </c>
      <c r="L36" s="10" t="s">
        <v>137</v>
      </c>
      <c r="M36" s="11">
        <v>75</v>
      </c>
      <c r="N36" s="11">
        <v>50</v>
      </c>
      <c r="O36" s="12">
        <v>100</v>
      </c>
      <c r="P36" s="36">
        <v>71.428571428571431</v>
      </c>
      <c r="Q36" s="5">
        <v>0.27384254679029618</v>
      </c>
    </row>
    <row r="37" spans="1:18" x14ac:dyDescent="0.3">
      <c r="A37" s="36" t="s">
        <v>196</v>
      </c>
      <c r="B37">
        <v>1</v>
      </c>
      <c r="C37">
        <v>0</v>
      </c>
      <c r="D37">
        <v>4</v>
      </c>
      <c r="E37">
        <v>0</v>
      </c>
      <c r="F37">
        <v>5</v>
      </c>
      <c r="G37">
        <f>F37/(P37/100)</f>
        <v>7</v>
      </c>
      <c r="H37" s="8">
        <v>8.5281820707445485E-2</v>
      </c>
      <c r="I37">
        <v>3.806651309730747E-3</v>
      </c>
      <c r="J37">
        <v>3.0320523061222748E-2</v>
      </c>
      <c r="K37" s="5">
        <v>0</v>
      </c>
      <c r="L37" s="10">
        <v>100</v>
      </c>
      <c r="M37" s="11" t="s">
        <v>137</v>
      </c>
      <c r="N37" s="11">
        <v>66.666666666666657</v>
      </c>
      <c r="O37" s="12" t="s">
        <v>137</v>
      </c>
      <c r="P37" s="36">
        <v>71.428571428571431</v>
      </c>
      <c r="Q37" s="5">
        <v>3.6751957675507013E-2</v>
      </c>
      <c r="R37" s="15"/>
    </row>
    <row r="38" spans="1:18" x14ac:dyDescent="0.3">
      <c r="A38" s="33" t="s">
        <v>33</v>
      </c>
      <c r="B38">
        <v>6</v>
      </c>
      <c r="C38">
        <v>2</v>
      </c>
      <c r="D38">
        <v>1</v>
      </c>
      <c r="E38">
        <v>0</v>
      </c>
      <c r="F38">
        <v>9</v>
      </c>
      <c r="G38">
        <f t="shared" si="0"/>
        <v>13</v>
      </c>
      <c r="H38" s="8">
        <v>0.18663672053753336</v>
      </c>
      <c r="I38">
        <v>1.6531900272491809E-2</v>
      </c>
      <c r="J38">
        <v>2.9586253547207904E-2</v>
      </c>
      <c r="K38" s="5">
        <v>0.13578346197859098</v>
      </c>
      <c r="L38" s="10">
        <v>100</v>
      </c>
      <c r="M38" s="11">
        <v>33.333333333333329</v>
      </c>
      <c r="N38" s="11">
        <v>100</v>
      </c>
      <c r="O38" s="12" t="s">
        <v>137</v>
      </c>
      <c r="P38" s="27">
        <v>69.230769230769226</v>
      </c>
      <c r="Q38" s="5">
        <v>0.10394436166938725</v>
      </c>
    </row>
    <row r="39" spans="1:18" x14ac:dyDescent="0.3">
      <c r="A39" s="33" t="s">
        <v>34</v>
      </c>
      <c r="B39">
        <v>7</v>
      </c>
      <c r="C39">
        <v>1</v>
      </c>
      <c r="D39">
        <v>5</v>
      </c>
      <c r="E39">
        <v>0</v>
      </c>
      <c r="F39">
        <v>13</v>
      </c>
      <c r="G39">
        <f t="shared" si="0"/>
        <v>19</v>
      </c>
      <c r="H39" s="8">
        <v>0.20828463512673223</v>
      </c>
      <c r="I39">
        <v>0.16177636710301566</v>
      </c>
      <c r="J39">
        <v>4.4038447229248803</v>
      </c>
      <c r="K39" s="5">
        <v>0</v>
      </c>
      <c r="L39" s="10">
        <v>58.333333333333336</v>
      </c>
      <c r="M39" s="11">
        <v>50</v>
      </c>
      <c r="N39" s="11">
        <v>100</v>
      </c>
      <c r="O39" s="12" t="s">
        <v>137</v>
      </c>
      <c r="P39" s="27">
        <v>68.421052631578945</v>
      </c>
      <c r="Q39" s="5">
        <v>0.76801595779723053</v>
      </c>
      <c r="R39" s="14"/>
    </row>
    <row r="40" spans="1:18" x14ac:dyDescent="0.3">
      <c r="A40" s="36" t="s">
        <v>35</v>
      </c>
      <c r="B40">
        <v>8</v>
      </c>
      <c r="C40">
        <v>8</v>
      </c>
      <c r="D40">
        <v>3</v>
      </c>
      <c r="E40">
        <v>1</v>
      </c>
      <c r="F40">
        <v>20</v>
      </c>
      <c r="G40">
        <f t="shared" si="0"/>
        <v>30.000000000000007</v>
      </c>
      <c r="H40" s="8">
        <v>0.29911289674321739</v>
      </c>
      <c r="I40">
        <v>0.42964345312065694</v>
      </c>
      <c r="J40">
        <v>0.85467277562238098</v>
      </c>
      <c r="K40" s="5">
        <v>0.15718017604181067</v>
      </c>
      <c r="L40" s="10">
        <v>61.53846153846154</v>
      </c>
      <c r="M40" s="11">
        <v>88.888888888888886</v>
      </c>
      <c r="N40" s="11">
        <v>60</v>
      </c>
      <c r="O40" s="12">
        <v>33.333333333333329</v>
      </c>
      <c r="P40" s="27">
        <v>66.666666666666657</v>
      </c>
      <c r="Q40" s="5">
        <v>0.39092421830890034</v>
      </c>
      <c r="R40" s="14"/>
    </row>
    <row r="41" spans="1:18" x14ac:dyDescent="0.3">
      <c r="A41" s="33" t="s">
        <v>36</v>
      </c>
      <c r="B41">
        <v>3</v>
      </c>
      <c r="C41">
        <v>3</v>
      </c>
      <c r="D41">
        <v>0</v>
      </c>
      <c r="E41">
        <v>0</v>
      </c>
      <c r="F41">
        <v>6</v>
      </c>
      <c r="G41">
        <f t="shared" si="0"/>
        <v>9.0000000000000018</v>
      </c>
      <c r="H41" s="8">
        <v>3.9445303122446033E-3</v>
      </c>
      <c r="I41">
        <v>2.8892854038180166E-2</v>
      </c>
      <c r="J41">
        <v>1.6080689017954234E-2</v>
      </c>
      <c r="K41" s="5">
        <v>0</v>
      </c>
      <c r="L41" s="10">
        <v>75</v>
      </c>
      <c r="M41" s="11">
        <v>100</v>
      </c>
      <c r="N41" s="11">
        <v>0</v>
      </c>
      <c r="O41" s="12" t="s">
        <v>137</v>
      </c>
      <c r="P41" s="27">
        <v>66.666666666666657</v>
      </c>
      <c r="Q41" s="5">
        <v>1.2252837493891621E-2</v>
      </c>
      <c r="R41" s="15"/>
    </row>
    <row r="42" spans="1:18" x14ac:dyDescent="0.3">
      <c r="A42" s="33" t="s">
        <v>37</v>
      </c>
      <c r="B42">
        <v>2</v>
      </c>
      <c r="C42">
        <v>3</v>
      </c>
      <c r="D42">
        <v>2</v>
      </c>
      <c r="E42">
        <v>0</v>
      </c>
      <c r="F42">
        <v>7</v>
      </c>
      <c r="G42">
        <f t="shared" si="0"/>
        <v>11</v>
      </c>
      <c r="H42" s="8">
        <v>3.7586856454304256E-2</v>
      </c>
      <c r="I42">
        <v>1.0764304422847485E-2</v>
      </c>
      <c r="J42">
        <v>0.32824858594208262</v>
      </c>
      <c r="K42" s="5">
        <v>5.1554361366514263E-2</v>
      </c>
      <c r="L42" s="10">
        <v>66.666666666666657</v>
      </c>
      <c r="M42" s="11">
        <v>60</v>
      </c>
      <c r="N42" s="11">
        <v>100</v>
      </c>
      <c r="O42" s="12">
        <v>0</v>
      </c>
      <c r="P42" s="27">
        <v>63.636363636363633</v>
      </c>
      <c r="Q42" s="5">
        <v>7.4997583084715699E-2</v>
      </c>
    </row>
    <row r="43" spans="1:18" x14ac:dyDescent="0.3">
      <c r="A43" s="33" t="s">
        <v>38</v>
      </c>
      <c r="B43">
        <v>4</v>
      </c>
      <c r="C43">
        <v>2</v>
      </c>
      <c r="D43">
        <v>1</v>
      </c>
      <c r="E43">
        <v>0</v>
      </c>
      <c r="F43">
        <v>7</v>
      </c>
      <c r="G43">
        <f t="shared" si="0"/>
        <v>11</v>
      </c>
      <c r="H43" s="8">
        <v>0.44954675804454741</v>
      </c>
      <c r="I43">
        <v>0.2753084202441049</v>
      </c>
      <c r="J43">
        <v>0.11799525460727646</v>
      </c>
      <c r="K43" s="5">
        <v>0</v>
      </c>
      <c r="L43" s="10">
        <v>80</v>
      </c>
      <c r="M43" s="11">
        <v>50</v>
      </c>
      <c r="N43" s="11">
        <v>50</v>
      </c>
      <c r="O43" s="12" t="s">
        <v>137</v>
      </c>
      <c r="P43" s="27">
        <v>63.636363636363633</v>
      </c>
      <c r="Q43" s="5">
        <v>0.26231399856685683</v>
      </c>
    </row>
    <row r="44" spans="1:18" x14ac:dyDescent="0.3">
      <c r="A44" s="33" t="s">
        <v>39</v>
      </c>
      <c r="B44">
        <v>6</v>
      </c>
      <c r="C44">
        <v>1</v>
      </c>
      <c r="D44">
        <v>0</v>
      </c>
      <c r="E44">
        <v>0</v>
      </c>
      <c r="F44">
        <v>7</v>
      </c>
      <c r="G44">
        <f t="shared" si="0"/>
        <v>11</v>
      </c>
      <c r="H44" s="8">
        <v>1.0440544364023963</v>
      </c>
      <c r="I44">
        <v>0.13264964838843282</v>
      </c>
      <c r="J44">
        <v>0</v>
      </c>
      <c r="K44" s="5">
        <v>0</v>
      </c>
      <c r="L44" s="10">
        <v>100</v>
      </c>
      <c r="M44" s="11">
        <v>25</v>
      </c>
      <c r="N44" s="11">
        <v>0</v>
      </c>
      <c r="O44" s="12" t="s">
        <v>137</v>
      </c>
      <c r="P44" s="27">
        <v>63.636363636363633</v>
      </c>
      <c r="Q44" s="5">
        <v>0.42079542260236935</v>
      </c>
      <c r="R44" s="15"/>
    </row>
    <row r="45" spans="1:18" x14ac:dyDescent="0.3">
      <c r="A45" s="36" t="s">
        <v>40</v>
      </c>
      <c r="B45">
        <v>5</v>
      </c>
      <c r="C45">
        <v>5</v>
      </c>
      <c r="D45">
        <v>3</v>
      </c>
      <c r="E45">
        <v>2</v>
      </c>
      <c r="F45">
        <v>15</v>
      </c>
      <c r="G45">
        <f t="shared" si="0"/>
        <v>24</v>
      </c>
      <c r="H45" s="8">
        <v>0.20619904634264827</v>
      </c>
      <c r="I45">
        <v>0.18573365280653911</v>
      </c>
      <c r="J45">
        <v>6.9659083953497666E-2</v>
      </c>
      <c r="K45" s="5">
        <v>0.12716999329297909</v>
      </c>
      <c r="L45" s="10">
        <v>55.555555555555557</v>
      </c>
      <c r="M45" s="11">
        <v>83.333333333333343</v>
      </c>
      <c r="N45" s="11">
        <v>100</v>
      </c>
      <c r="O45" s="12">
        <v>33.333333333333329</v>
      </c>
      <c r="P45" s="27">
        <v>62.5</v>
      </c>
      <c r="Q45" s="5">
        <v>0.16480741411909786</v>
      </c>
      <c r="R45" s="15"/>
    </row>
    <row r="46" spans="1:18" x14ac:dyDescent="0.3">
      <c r="A46" s="36" t="s">
        <v>195</v>
      </c>
      <c r="B46">
        <v>0</v>
      </c>
      <c r="C46">
        <v>4</v>
      </c>
      <c r="D46">
        <v>0</v>
      </c>
      <c r="E46">
        <v>1</v>
      </c>
      <c r="F46">
        <v>5</v>
      </c>
      <c r="G46">
        <f>F46/(P46/100)</f>
        <v>8</v>
      </c>
      <c r="H46" s="8">
        <v>6.2139369729249895E-4</v>
      </c>
      <c r="I46">
        <v>9.3720801581996277E-2</v>
      </c>
      <c r="J46">
        <v>0</v>
      </c>
      <c r="K46" s="5">
        <v>2.2509121374820182E-2</v>
      </c>
      <c r="L46" s="10" t="s">
        <v>137</v>
      </c>
      <c r="M46" s="11">
        <v>80</v>
      </c>
      <c r="N46" s="11">
        <v>0</v>
      </c>
      <c r="O46" s="12">
        <v>50</v>
      </c>
      <c r="P46" s="36">
        <v>62.5</v>
      </c>
      <c r="Q46" s="5">
        <v>3.2049841352241572E-2</v>
      </c>
    </row>
    <row r="47" spans="1:18" x14ac:dyDescent="0.3">
      <c r="A47" s="33" t="s">
        <v>41</v>
      </c>
      <c r="B47">
        <v>6</v>
      </c>
      <c r="C47">
        <v>0</v>
      </c>
      <c r="D47">
        <v>6</v>
      </c>
      <c r="E47">
        <v>4</v>
      </c>
      <c r="F47">
        <v>16</v>
      </c>
      <c r="G47">
        <f t="shared" si="0"/>
        <v>26</v>
      </c>
      <c r="H47" s="8">
        <v>4.6269710987738126E-2</v>
      </c>
      <c r="I47">
        <v>0.1040065228038166</v>
      </c>
      <c r="J47">
        <v>2.1759330145047255</v>
      </c>
      <c r="K47" s="5">
        <v>3.383124308588799</v>
      </c>
      <c r="L47" s="10">
        <v>46.153846153846153</v>
      </c>
      <c r="M47" s="11">
        <v>0</v>
      </c>
      <c r="N47" s="11">
        <v>100</v>
      </c>
      <c r="O47" s="12">
        <v>66.666666666666657</v>
      </c>
      <c r="P47" s="27">
        <v>61.53846153846154</v>
      </c>
      <c r="Q47" s="5">
        <v>1.0259199144926978</v>
      </c>
      <c r="R47" s="14"/>
    </row>
    <row r="48" spans="1:18" x14ac:dyDescent="0.3">
      <c r="A48" s="36" t="s">
        <v>190</v>
      </c>
      <c r="B48">
        <v>2</v>
      </c>
      <c r="C48">
        <v>0</v>
      </c>
      <c r="D48">
        <v>4</v>
      </c>
      <c r="E48">
        <v>0</v>
      </c>
      <c r="F48">
        <v>6</v>
      </c>
      <c r="G48">
        <f t="shared" si="0"/>
        <v>10</v>
      </c>
      <c r="H48" s="8">
        <v>3.8130832318405382E-2</v>
      </c>
      <c r="I48">
        <v>1.5559894486393713E-2</v>
      </c>
      <c r="J48">
        <v>0.40287031544157498</v>
      </c>
      <c r="K48" s="5">
        <v>4.7399888672956612E-3</v>
      </c>
      <c r="L48" s="10">
        <v>50</v>
      </c>
      <c r="M48" s="11">
        <v>0</v>
      </c>
      <c r="N48" s="11">
        <v>80</v>
      </c>
      <c r="O48" s="12" t="s">
        <v>137</v>
      </c>
      <c r="P48" s="27">
        <v>60</v>
      </c>
      <c r="Q48" s="5">
        <v>7.838592737074683E-2</v>
      </c>
    </row>
    <row r="49" spans="1:18" x14ac:dyDescent="0.3">
      <c r="A49" s="33" t="s">
        <v>42</v>
      </c>
      <c r="B49">
        <v>2</v>
      </c>
      <c r="C49">
        <v>4</v>
      </c>
      <c r="D49">
        <v>0</v>
      </c>
      <c r="E49">
        <v>0</v>
      </c>
      <c r="F49">
        <v>6</v>
      </c>
      <c r="G49">
        <f t="shared" si="0"/>
        <v>10</v>
      </c>
      <c r="H49" s="8">
        <v>0.22641859619266777</v>
      </c>
      <c r="I49">
        <v>0.41682386379800296</v>
      </c>
      <c r="J49">
        <v>0.20888672943732106</v>
      </c>
      <c r="K49" s="5">
        <v>0</v>
      </c>
      <c r="L49" s="10">
        <v>100</v>
      </c>
      <c r="M49" s="11">
        <v>57.142857142857139</v>
      </c>
      <c r="N49" s="11">
        <v>0</v>
      </c>
      <c r="O49" s="12" t="s">
        <v>137</v>
      </c>
      <c r="P49" s="27">
        <v>60</v>
      </c>
      <c r="Q49" s="5">
        <v>0.23540208988024341</v>
      </c>
    </row>
    <row r="50" spans="1:18" x14ac:dyDescent="0.3">
      <c r="A50" s="35" t="s">
        <v>193</v>
      </c>
      <c r="B50">
        <v>2</v>
      </c>
      <c r="C50">
        <v>0</v>
      </c>
      <c r="D50">
        <v>1</v>
      </c>
      <c r="E50">
        <v>5</v>
      </c>
      <c r="F50">
        <v>8</v>
      </c>
      <c r="G50">
        <f t="shared" si="0"/>
        <v>14</v>
      </c>
      <c r="H50" s="8">
        <v>1.6169064104706353E-3</v>
      </c>
      <c r="I50">
        <v>2.2696260384540401E-3</v>
      </c>
      <c r="J50">
        <v>2.9315953932551506E-3</v>
      </c>
      <c r="K50" s="5">
        <v>0.18195036803733444</v>
      </c>
      <c r="L50" s="10">
        <v>100</v>
      </c>
      <c r="M50" s="11">
        <v>0</v>
      </c>
      <c r="N50" s="11">
        <v>50</v>
      </c>
      <c r="O50" s="12">
        <v>62.5</v>
      </c>
      <c r="P50" s="28">
        <v>57.142857142857139</v>
      </c>
      <c r="Q50" s="5">
        <v>3.7187356714066207E-2</v>
      </c>
    </row>
    <row r="51" spans="1:18" x14ac:dyDescent="0.3">
      <c r="A51" s="32" t="s">
        <v>43</v>
      </c>
      <c r="B51">
        <v>3</v>
      </c>
      <c r="C51">
        <v>4</v>
      </c>
      <c r="D51">
        <v>2</v>
      </c>
      <c r="E51">
        <v>0</v>
      </c>
      <c r="F51">
        <v>9</v>
      </c>
      <c r="G51">
        <f t="shared" si="0"/>
        <v>16</v>
      </c>
      <c r="H51" s="8">
        <v>0.41333831474703614</v>
      </c>
      <c r="I51">
        <v>1.2138198292186804</v>
      </c>
      <c r="J51">
        <v>5.0215961207673026</v>
      </c>
      <c r="K51" s="5">
        <v>0</v>
      </c>
      <c r="L51" s="10">
        <v>37.5</v>
      </c>
      <c r="M51" s="11">
        <v>80</v>
      </c>
      <c r="N51" s="11">
        <v>66.666666666666657</v>
      </c>
      <c r="O51" s="12" t="s">
        <v>137</v>
      </c>
      <c r="P51" s="28">
        <v>56.25</v>
      </c>
      <c r="Q51" s="5">
        <v>1.2413533999130124</v>
      </c>
    </row>
    <row r="52" spans="1:18" x14ac:dyDescent="0.3">
      <c r="A52" s="32" t="s">
        <v>44</v>
      </c>
      <c r="B52">
        <v>7</v>
      </c>
      <c r="C52">
        <v>1</v>
      </c>
      <c r="D52">
        <v>0</v>
      </c>
      <c r="E52">
        <v>2</v>
      </c>
      <c r="F52">
        <v>10</v>
      </c>
      <c r="G52">
        <f t="shared" si="0"/>
        <v>18</v>
      </c>
      <c r="H52" s="8">
        <v>0.14292308980977458</v>
      </c>
      <c r="I52">
        <v>6.9599163700547976E-3</v>
      </c>
      <c r="J52">
        <v>0</v>
      </c>
      <c r="K52" s="5">
        <v>1.0971161707783042E-2</v>
      </c>
      <c r="L52" s="10">
        <v>70</v>
      </c>
      <c r="M52" s="11">
        <v>33.333333333333329</v>
      </c>
      <c r="N52" s="11">
        <v>0</v>
      </c>
      <c r="O52" s="12">
        <v>66.666666666666657</v>
      </c>
      <c r="P52" s="28">
        <v>55.555555555555557</v>
      </c>
      <c r="Q52" s="5">
        <v>5.6466698469500989E-2</v>
      </c>
      <c r="R52" s="14"/>
    </row>
    <row r="53" spans="1:18" x14ac:dyDescent="0.3">
      <c r="A53" s="32" t="s">
        <v>64</v>
      </c>
      <c r="B53">
        <v>2</v>
      </c>
      <c r="C53">
        <v>0</v>
      </c>
      <c r="D53">
        <v>3</v>
      </c>
      <c r="E53">
        <v>0</v>
      </c>
      <c r="F53">
        <v>5</v>
      </c>
      <c r="G53">
        <f>F53/(P53/100)</f>
        <v>9</v>
      </c>
      <c r="H53" s="8">
        <v>4.4481123175576752E-2</v>
      </c>
      <c r="I53">
        <v>2.3362247614376847E-2</v>
      </c>
      <c r="J53">
        <v>1.9029904369291479</v>
      </c>
      <c r="K53" s="5">
        <v>0</v>
      </c>
      <c r="L53" s="10">
        <v>40</v>
      </c>
      <c r="M53" s="11" t="s">
        <v>137</v>
      </c>
      <c r="N53" s="11">
        <v>75</v>
      </c>
      <c r="O53" s="12" t="s">
        <v>137</v>
      </c>
      <c r="P53" s="35">
        <v>55.555555555555557</v>
      </c>
      <c r="Q53" s="5">
        <v>0.30159771806295271</v>
      </c>
      <c r="R53" s="15"/>
    </row>
    <row r="54" spans="1:18" x14ac:dyDescent="0.3">
      <c r="A54" s="32" t="s">
        <v>65</v>
      </c>
      <c r="B54">
        <v>3</v>
      </c>
      <c r="C54">
        <v>0</v>
      </c>
      <c r="D54">
        <v>2</v>
      </c>
      <c r="E54">
        <v>0</v>
      </c>
      <c r="F54">
        <v>5</v>
      </c>
      <c r="G54">
        <f>F54/(P54/100)</f>
        <v>9</v>
      </c>
      <c r="H54" s="8">
        <v>0.3199426348297269</v>
      </c>
      <c r="I54">
        <v>4.4985139367132998E-2</v>
      </c>
      <c r="J54">
        <v>0.11193611858716503</v>
      </c>
      <c r="K54" s="5">
        <v>0</v>
      </c>
      <c r="L54" s="10">
        <v>60</v>
      </c>
      <c r="M54" s="11">
        <v>0</v>
      </c>
      <c r="N54" s="11">
        <v>66.666666666666657</v>
      </c>
      <c r="O54" s="12" t="s">
        <v>137</v>
      </c>
      <c r="P54" s="35">
        <v>55.555555555555557</v>
      </c>
      <c r="Q54" s="5">
        <v>0.1465994611310851</v>
      </c>
      <c r="R54" s="14"/>
    </row>
    <row r="55" spans="1:18" x14ac:dyDescent="0.3">
      <c r="A55" s="35" t="s">
        <v>187</v>
      </c>
      <c r="B55">
        <v>3</v>
      </c>
      <c r="C55">
        <v>5</v>
      </c>
      <c r="D55">
        <v>3</v>
      </c>
      <c r="E55">
        <v>0</v>
      </c>
      <c r="F55">
        <v>11</v>
      </c>
      <c r="G55">
        <f t="shared" si="0"/>
        <v>20</v>
      </c>
      <c r="H55" s="8">
        <v>0.15961982519177928</v>
      </c>
      <c r="I55">
        <v>5.2171980015886889E-2</v>
      </c>
      <c r="J55">
        <v>3.4882666043453407E-2</v>
      </c>
      <c r="K55" s="5">
        <v>0</v>
      </c>
      <c r="L55" s="10">
        <v>42.857142857142854</v>
      </c>
      <c r="M55" s="11">
        <v>62.5</v>
      </c>
      <c r="N55" s="11">
        <v>60</v>
      </c>
      <c r="O55" s="12" t="s">
        <v>137</v>
      </c>
      <c r="P55" s="28">
        <v>55.000000000000007</v>
      </c>
      <c r="Q55" s="5">
        <v>7.8772125227513493E-2</v>
      </c>
      <c r="R55" s="15"/>
    </row>
    <row r="56" spans="1:18" x14ac:dyDescent="0.3">
      <c r="A56" s="35" t="s">
        <v>191</v>
      </c>
      <c r="B56">
        <v>4</v>
      </c>
      <c r="C56">
        <v>8</v>
      </c>
      <c r="D56">
        <v>5</v>
      </c>
      <c r="E56">
        <v>0</v>
      </c>
      <c r="F56">
        <v>17</v>
      </c>
      <c r="G56">
        <f t="shared" si="0"/>
        <v>31.000000000000004</v>
      </c>
      <c r="H56" s="8">
        <v>0.40092751789777431</v>
      </c>
      <c r="I56">
        <v>0.13273250582718613</v>
      </c>
      <c r="J56">
        <v>0.86237431579715851</v>
      </c>
      <c r="K56" s="5">
        <v>0</v>
      </c>
      <c r="L56" s="10">
        <v>30.76923076923077</v>
      </c>
      <c r="M56" s="11">
        <v>66.666666666666657</v>
      </c>
      <c r="N56" s="11">
        <v>83.333333333333343</v>
      </c>
      <c r="O56" s="12" t="s">
        <v>137</v>
      </c>
      <c r="P56" s="28">
        <v>54.838709677419352</v>
      </c>
      <c r="Q56" s="5">
        <v>0.31173045690672674</v>
      </c>
      <c r="R56" s="13"/>
    </row>
    <row r="57" spans="1:18" x14ac:dyDescent="0.3">
      <c r="A57" s="32" t="s">
        <v>45</v>
      </c>
      <c r="B57">
        <v>3</v>
      </c>
      <c r="C57">
        <v>0</v>
      </c>
      <c r="D57">
        <v>2</v>
      </c>
      <c r="E57">
        <v>1</v>
      </c>
      <c r="F57">
        <v>6</v>
      </c>
      <c r="G57">
        <f t="shared" si="0"/>
        <v>11</v>
      </c>
      <c r="H57" s="8">
        <v>0.42155934079556479</v>
      </c>
      <c r="I57">
        <v>5.1249839422214168E-3</v>
      </c>
      <c r="J57">
        <v>0.55571919981400908</v>
      </c>
      <c r="K57" s="5">
        <v>3.4595560935735277E-3</v>
      </c>
      <c r="L57" s="10">
        <v>60</v>
      </c>
      <c r="M57" s="11" t="s">
        <v>137</v>
      </c>
      <c r="N57" s="11">
        <v>66.666666666666657</v>
      </c>
      <c r="O57" s="12">
        <v>33.333333333333329</v>
      </c>
      <c r="P57" s="28">
        <v>54.54545454545454</v>
      </c>
      <c r="Q57" s="5">
        <v>0.23772881870421395</v>
      </c>
    </row>
    <row r="58" spans="1:18" x14ac:dyDescent="0.3">
      <c r="A58" s="35" t="s">
        <v>46</v>
      </c>
      <c r="B58">
        <v>2</v>
      </c>
      <c r="C58">
        <v>2</v>
      </c>
      <c r="D58">
        <v>2</v>
      </c>
      <c r="E58">
        <v>0</v>
      </c>
      <c r="F58">
        <v>6</v>
      </c>
      <c r="G58">
        <f t="shared" si="0"/>
        <v>11</v>
      </c>
      <c r="H58" s="8">
        <v>1.0944481906795457E-2</v>
      </c>
      <c r="I58">
        <v>7.0622210053515155E-2</v>
      </c>
      <c r="J58">
        <v>1.0911339266189828E-2</v>
      </c>
      <c r="K58" s="5">
        <v>0</v>
      </c>
      <c r="L58" s="10">
        <v>40</v>
      </c>
      <c r="M58" s="11">
        <v>50</v>
      </c>
      <c r="N58" s="11">
        <v>100</v>
      </c>
      <c r="O58" s="12" t="s">
        <v>137</v>
      </c>
      <c r="P58" s="28">
        <v>54.54545454545454</v>
      </c>
      <c r="Q58" s="5">
        <v>2.6270775240030558E-2</v>
      </c>
    </row>
    <row r="59" spans="1:18" x14ac:dyDescent="0.3">
      <c r="A59" s="32" t="s">
        <v>47</v>
      </c>
      <c r="B59">
        <v>8</v>
      </c>
      <c r="C59">
        <v>4</v>
      </c>
      <c r="D59">
        <v>2</v>
      </c>
      <c r="E59">
        <v>0</v>
      </c>
      <c r="F59">
        <v>14</v>
      </c>
      <c r="G59">
        <f t="shared" si="0"/>
        <v>26</v>
      </c>
      <c r="H59" s="8">
        <v>6.9785908315071185E-2</v>
      </c>
      <c r="I59">
        <v>0.17531503114100708</v>
      </c>
      <c r="J59">
        <v>8.7324603643760185E-2</v>
      </c>
      <c r="K59" s="5">
        <v>0</v>
      </c>
      <c r="L59" s="10">
        <v>72.727272727272734</v>
      </c>
      <c r="M59" s="11">
        <v>80</v>
      </c>
      <c r="N59" s="11">
        <v>40</v>
      </c>
      <c r="O59" s="12">
        <v>0</v>
      </c>
      <c r="P59" s="28">
        <v>53.846153846153847</v>
      </c>
      <c r="Q59" s="5">
        <v>8.9622356592212529E-2</v>
      </c>
      <c r="R59" s="13"/>
    </row>
    <row r="60" spans="1:18" x14ac:dyDescent="0.3">
      <c r="A60" s="35" t="s">
        <v>194</v>
      </c>
      <c r="B60">
        <v>4</v>
      </c>
      <c r="C60">
        <v>3</v>
      </c>
      <c r="D60">
        <v>2</v>
      </c>
      <c r="E60">
        <v>3</v>
      </c>
      <c r="F60">
        <v>12</v>
      </c>
      <c r="G60">
        <f t="shared" si="0"/>
        <v>23</v>
      </c>
      <c r="H60" s="8">
        <v>3.0618248922229637E-2</v>
      </c>
      <c r="I60">
        <v>1.2221279563276512E-2</v>
      </c>
      <c r="J60">
        <v>4.5774411967761962E-2</v>
      </c>
      <c r="K60" s="5">
        <v>0.52888003954476581</v>
      </c>
      <c r="L60" s="10">
        <v>50</v>
      </c>
      <c r="M60" s="11">
        <v>50</v>
      </c>
      <c r="N60" s="11">
        <v>33.333333333333329</v>
      </c>
      <c r="O60" s="12">
        <v>100</v>
      </c>
      <c r="P60" s="28">
        <v>52.173913043478258</v>
      </c>
      <c r="Q60" s="5">
        <v>0.12467355796969416</v>
      </c>
    </row>
    <row r="61" spans="1:18" x14ac:dyDescent="0.3">
      <c r="A61" s="32" t="s">
        <v>48</v>
      </c>
      <c r="B61">
        <v>11</v>
      </c>
      <c r="C61">
        <v>0</v>
      </c>
      <c r="D61">
        <v>3</v>
      </c>
      <c r="E61">
        <v>0</v>
      </c>
      <c r="F61">
        <v>14</v>
      </c>
      <c r="G61">
        <f t="shared" si="0"/>
        <v>27</v>
      </c>
      <c r="H61" s="8">
        <v>0.80361970143412886</v>
      </c>
      <c r="I61">
        <v>4.2646380169213911E-2</v>
      </c>
      <c r="J61">
        <v>2.8207059128230207E-2</v>
      </c>
      <c r="K61" s="5">
        <v>0</v>
      </c>
      <c r="L61" s="10">
        <v>73.333333333333329</v>
      </c>
      <c r="M61" s="11">
        <v>0</v>
      </c>
      <c r="N61" s="11">
        <v>60</v>
      </c>
      <c r="O61" s="12">
        <v>0</v>
      </c>
      <c r="P61" s="28">
        <v>51.851851851851848</v>
      </c>
      <c r="Q61" s="5">
        <v>0.31061693751980191</v>
      </c>
      <c r="R61" s="15"/>
    </row>
    <row r="62" spans="1:18" x14ac:dyDescent="0.3">
      <c r="A62" s="32" t="s">
        <v>49</v>
      </c>
      <c r="B62">
        <v>9</v>
      </c>
      <c r="C62">
        <v>7</v>
      </c>
      <c r="D62">
        <v>2</v>
      </c>
      <c r="E62">
        <v>0</v>
      </c>
      <c r="F62">
        <v>18</v>
      </c>
      <c r="G62">
        <f t="shared" si="0"/>
        <v>36</v>
      </c>
      <c r="H62" s="8">
        <v>1.9349236325294499</v>
      </c>
      <c r="I62">
        <v>0.94859268829574384</v>
      </c>
      <c r="J62">
        <v>1.0304855576845497E-2</v>
      </c>
      <c r="K62" s="5">
        <v>0</v>
      </c>
      <c r="L62" s="10">
        <v>75</v>
      </c>
      <c r="M62" s="11">
        <v>58.333333333333336</v>
      </c>
      <c r="N62" s="11">
        <v>40</v>
      </c>
      <c r="O62" s="12">
        <v>0</v>
      </c>
      <c r="P62" s="28">
        <v>50</v>
      </c>
      <c r="Q62" s="5">
        <v>0.98704380197443287</v>
      </c>
      <c r="R62" s="13"/>
    </row>
    <row r="63" spans="1:18" x14ac:dyDescent="0.3">
      <c r="A63" s="32" t="s">
        <v>50</v>
      </c>
      <c r="B63">
        <v>5</v>
      </c>
      <c r="C63">
        <v>0</v>
      </c>
      <c r="D63">
        <v>4</v>
      </c>
      <c r="E63">
        <v>6</v>
      </c>
      <c r="F63">
        <v>15</v>
      </c>
      <c r="G63">
        <f t="shared" si="0"/>
        <v>30</v>
      </c>
      <c r="H63" s="8">
        <v>0.17410509434199092</v>
      </c>
      <c r="I63">
        <v>3.8912833717276114E-2</v>
      </c>
      <c r="J63">
        <v>0.83071306963916369</v>
      </c>
      <c r="K63" s="5">
        <v>0.13354804387865493</v>
      </c>
      <c r="L63" s="10">
        <v>33.333333333333329</v>
      </c>
      <c r="M63" s="11">
        <v>0</v>
      </c>
      <c r="N63" s="11">
        <v>66.666666666666657</v>
      </c>
      <c r="O63" s="12">
        <v>85.714285714285708</v>
      </c>
      <c r="P63" s="28">
        <v>50</v>
      </c>
      <c r="Q63" s="5">
        <v>0.22271202899027809</v>
      </c>
      <c r="R63" s="14"/>
    </row>
    <row r="64" spans="1:18" x14ac:dyDescent="0.3">
      <c r="A64" s="35" t="s">
        <v>186</v>
      </c>
      <c r="B64">
        <v>8</v>
      </c>
      <c r="C64">
        <v>1</v>
      </c>
      <c r="D64">
        <v>2</v>
      </c>
      <c r="E64">
        <v>0</v>
      </c>
      <c r="F64">
        <v>11</v>
      </c>
      <c r="G64">
        <f t="shared" si="0"/>
        <v>23</v>
      </c>
      <c r="H64" s="8">
        <v>2.5059943773941367E-2</v>
      </c>
      <c r="I64">
        <v>2.3447838772160536E-2</v>
      </c>
      <c r="J64">
        <v>0.1145864229437774</v>
      </c>
      <c r="K64" s="5">
        <v>0</v>
      </c>
      <c r="L64" s="10">
        <v>66.666666666666657</v>
      </c>
      <c r="M64" s="11">
        <v>33.333333333333329</v>
      </c>
      <c r="N64" s="11">
        <v>66.666666666666657</v>
      </c>
      <c r="O64" s="12">
        <v>0</v>
      </c>
      <c r="P64" s="28">
        <v>47.826086956521742</v>
      </c>
      <c r="Q64" s="5">
        <v>3.2799799013114909E-2</v>
      </c>
      <c r="R64" s="15"/>
    </row>
    <row r="65" spans="1:18" x14ac:dyDescent="0.3">
      <c r="A65" s="32" t="s">
        <v>51</v>
      </c>
      <c r="B65">
        <v>3</v>
      </c>
      <c r="C65">
        <v>2</v>
      </c>
      <c r="D65">
        <v>2</v>
      </c>
      <c r="E65">
        <v>7</v>
      </c>
      <c r="F65">
        <v>14</v>
      </c>
      <c r="G65">
        <f t="shared" si="0"/>
        <v>31.000000000000004</v>
      </c>
      <c r="H65" s="8">
        <v>0.91739103199467742</v>
      </c>
      <c r="I65">
        <v>0.34355442749092419</v>
      </c>
      <c r="J65">
        <v>0.19563500391677457</v>
      </c>
      <c r="K65" s="5">
        <v>0.24542744967233063</v>
      </c>
      <c r="L65" s="10">
        <v>23.076923076923077</v>
      </c>
      <c r="M65" s="11">
        <v>50</v>
      </c>
      <c r="N65" s="11">
        <v>33.333333333333329</v>
      </c>
      <c r="O65" s="12">
        <v>87.5</v>
      </c>
      <c r="P65" s="28">
        <v>45.161290322580641</v>
      </c>
      <c r="Q65" s="5">
        <v>0.51270117635830592</v>
      </c>
      <c r="R65" s="13"/>
    </row>
    <row r="66" spans="1:18" x14ac:dyDescent="0.3">
      <c r="A66" s="32" t="s">
        <v>52</v>
      </c>
      <c r="B66">
        <v>4</v>
      </c>
      <c r="C66">
        <v>5</v>
      </c>
      <c r="D66">
        <v>3</v>
      </c>
      <c r="E66">
        <v>1</v>
      </c>
      <c r="F66">
        <v>13</v>
      </c>
      <c r="G66">
        <f t="shared" si="0"/>
        <v>30</v>
      </c>
      <c r="H66" s="8">
        <v>0.33090223155721216</v>
      </c>
      <c r="I66">
        <v>0.27223956392108245</v>
      </c>
      <c r="J66">
        <v>0.67201463742645295</v>
      </c>
      <c r="K66" s="5">
        <v>7.5676548342179083E-4</v>
      </c>
      <c r="L66" s="10">
        <v>40</v>
      </c>
      <c r="M66" s="11">
        <v>55.555555555555557</v>
      </c>
      <c r="N66" s="11">
        <v>75</v>
      </c>
      <c r="O66" s="12">
        <v>14.285714285714285</v>
      </c>
      <c r="P66" s="28">
        <v>43.333333333333336</v>
      </c>
      <c r="Q66" s="5">
        <v>0.29923293143505525</v>
      </c>
      <c r="R66" s="14"/>
    </row>
    <row r="67" spans="1:18" x14ac:dyDescent="0.3">
      <c r="A67" s="32" t="s">
        <v>53</v>
      </c>
      <c r="B67">
        <v>3</v>
      </c>
      <c r="C67">
        <v>0</v>
      </c>
      <c r="D67">
        <v>3</v>
      </c>
      <c r="E67">
        <v>0</v>
      </c>
      <c r="F67">
        <v>6</v>
      </c>
      <c r="G67">
        <f t="shared" si="0"/>
        <v>14</v>
      </c>
      <c r="H67" s="8">
        <v>2.3863797136522601E-2</v>
      </c>
      <c r="I67">
        <v>1.4450568733097996E-3</v>
      </c>
      <c r="J67">
        <v>5.3713140928437042E-2</v>
      </c>
      <c r="K67" s="5">
        <v>0</v>
      </c>
      <c r="L67" s="10">
        <v>42.857142857142854</v>
      </c>
      <c r="M67" s="11" t="s">
        <v>137</v>
      </c>
      <c r="N67" s="11">
        <v>60</v>
      </c>
      <c r="O67" s="12">
        <v>0</v>
      </c>
      <c r="P67" s="28">
        <v>42.857142857142854</v>
      </c>
      <c r="Q67" s="5">
        <v>1.7014060612150703E-2</v>
      </c>
    </row>
    <row r="68" spans="1:18" x14ac:dyDescent="0.3">
      <c r="A68" s="32" t="s">
        <v>54</v>
      </c>
      <c r="B68">
        <v>3</v>
      </c>
      <c r="C68">
        <v>3</v>
      </c>
      <c r="D68">
        <v>3</v>
      </c>
      <c r="E68">
        <v>0</v>
      </c>
      <c r="F68">
        <v>9</v>
      </c>
      <c r="G68">
        <f t="shared" si="0"/>
        <v>22</v>
      </c>
      <c r="H68" s="8">
        <v>0.54524391551056406</v>
      </c>
      <c r="I68">
        <v>0.1420238750808073</v>
      </c>
      <c r="J68">
        <v>0.47684548498072449</v>
      </c>
      <c r="K68" s="5">
        <v>0</v>
      </c>
      <c r="L68" s="10">
        <v>27.27272727272727</v>
      </c>
      <c r="M68" s="11">
        <v>75</v>
      </c>
      <c r="N68" s="11">
        <v>60</v>
      </c>
      <c r="O68" s="12">
        <v>0</v>
      </c>
      <c r="P68" s="28">
        <v>40.909090909090914</v>
      </c>
      <c r="Q68" s="5">
        <v>0.31082971081737804</v>
      </c>
      <c r="R68" s="14"/>
    </row>
    <row r="69" spans="1:18" x14ac:dyDescent="0.3">
      <c r="A69" s="32" t="s">
        <v>63</v>
      </c>
      <c r="B69">
        <v>4</v>
      </c>
      <c r="C69">
        <v>0</v>
      </c>
      <c r="D69">
        <v>1</v>
      </c>
      <c r="E69">
        <v>0</v>
      </c>
      <c r="F69">
        <v>5</v>
      </c>
      <c r="G69">
        <f>F69/(P69/100)</f>
        <v>12.999999999999998</v>
      </c>
      <c r="H69" s="8">
        <v>4.7534715114873533E-2</v>
      </c>
      <c r="I69">
        <v>3.6776657542382046E-2</v>
      </c>
      <c r="J69">
        <v>0.16859453701484584</v>
      </c>
      <c r="K69" s="5">
        <v>0</v>
      </c>
      <c r="L69" s="10">
        <v>44.444444444444443</v>
      </c>
      <c r="M69" s="11">
        <v>0</v>
      </c>
      <c r="N69" s="11">
        <v>33.333333333333329</v>
      </c>
      <c r="O69" s="12" t="s">
        <v>137</v>
      </c>
      <c r="P69" s="35">
        <v>38.461538461538467</v>
      </c>
      <c r="Q69" s="5">
        <v>5.2827020471238113E-2</v>
      </c>
    </row>
    <row r="70" spans="1:18" x14ac:dyDescent="0.3">
      <c r="A70" s="35" t="s">
        <v>55</v>
      </c>
      <c r="B70">
        <v>5</v>
      </c>
      <c r="C70">
        <v>1</v>
      </c>
      <c r="D70">
        <v>3</v>
      </c>
      <c r="E70">
        <v>0</v>
      </c>
      <c r="F70">
        <v>9</v>
      </c>
      <c r="G70">
        <f t="shared" si="0"/>
        <v>24</v>
      </c>
      <c r="H70" s="8">
        <v>0.21369585309998626</v>
      </c>
      <c r="I70">
        <v>4.2969852796488394E-3</v>
      </c>
      <c r="J70">
        <v>1.3593055033069934E-2</v>
      </c>
      <c r="K70" s="5">
        <v>0</v>
      </c>
      <c r="L70" s="10">
        <v>38.461538461538467</v>
      </c>
      <c r="M70" s="11">
        <v>25</v>
      </c>
      <c r="N70" s="11">
        <v>50</v>
      </c>
      <c r="O70" s="12">
        <v>0</v>
      </c>
      <c r="P70" s="28">
        <v>37.5</v>
      </c>
      <c r="Q70" s="5">
        <v>8.1428291464731697E-2</v>
      </c>
      <c r="R70" s="15"/>
    </row>
    <row r="71" spans="1:18" x14ac:dyDescent="0.3">
      <c r="A71" s="32" t="s">
        <v>56</v>
      </c>
      <c r="B71">
        <v>3</v>
      </c>
      <c r="C71">
        <v>3</v>
      </c>
      <c r="D71">
        <v>3</v>
      </c>
      <c r="E71">
        <v>0</v>
      </c>
      <c r="F71">
        <v>9</v>
      </c>
      <c r="G71">
        <f t="shared" si="0"/>
        <v>27.999999999999996</v>
      </c>
      <c r="H71" s="8">
        <v>2.8026169213145043E-2</v>
      </c>
      <c r="I71">
        <v>0.15420923660919225</v>
      </c>
      <c r="J71">
        <v>5.1159545305989165E-2</v>
      </c>
      <c r="K71" s="5">
        <v>0</v>
      </c>
      <c r="L71" s="10">
        <v>20</v>
      </c>
      <c r="M71" s="11">
        <v>50</v>
      </c>
      <c r="N71" s="11">
        <v>50</v>
      </c>
      <c r="O71" s="12">
        <v>0</v>
      </c>
      <c r="P71" s="28">
        <v>32.142857142857146</v>
      </c>
      <c r="Q71" s="5">
        <v>6.2874649983985786E-2</v>
      </c>
      <c r="R71" s="13"/>
    </row>
    <row r="72" spans="1:18" x14ac:dyDescent="0.3">
      <c r="A72" s="32" t="s">
        <v>57</v>
      </c>
      <c r="B72">
        <v>3</v>
      </c>
      <c r="C72">
        <v>0</v>
      </c>
      <c r="D72">
        <v>2</v>
      </c>
      <c r="E72">
        <v>2</v>
      </c>
      <c r="F72">
        <v>7</v>
      </c>
      <c r="G72">
        <f t="shared" si="0"/>
        <v>27</v>
      </c>
      <c r="H72" s="8">
        <v>8.6205980872104057E-2</v>
      </c>
      <c r="I72">
        <v>8.2779449863456273E-3</v>
      </c>
      <c r="J72">
        <v>0.39713808643652598</v>
      </c>
      <c r="K72" s="5">
        <v>0.15348489675464561</v>
      </c>
      <c r="L72" s="10">
        <v>23.076923076923077</v>
      </c>
      <c r="M72" s="11">
        <v>0</v>
      </c>
      <c r="N72" s="11">
        <v>33.333333333333329</v>
      </c>
      <c r="O72" s="12">
        <v>28.571428571428569</v>
      </c>
      <c r="P72" s="28">
        <v>25.925925925925924</v>
      </c>
      <c r="Q72" s="5">
        <v>0.12202762794082998</v>
      </c>
      <c r="R72" s="13"/>
    </row>
    <row r="73" spans="1:18" x14ac:dyDescent="0.3">
      <c r="A73" s="32" t="s">
        <v>61</v>
      </c>
      <c r="B73">
        <v>3</v>
      </c>
      <c r="C73">
        <v>0</v>
      </c>
      <c r="D73">
        <v>1</v>
      </c>
      <c r="E73">
        <v>1</v>
      </c>
      <c r="F73">
        <v>5</v>
      </c>
      <c r="G73">
        <f>F73/(P73/100)</f>
        <v>20</v>
      </c>
      <c r="H73" s="8">
        <v>8.1490584683983486E-2</v>
      </c>
      <c r="I73">
        <v>0.11011421481288998</v>
      </c>
      <c r="J73">
        <v>3.659885642150297E-2</v>
      </c>
      <c r="K73" s="5">
        <v>2.69535854433976E-3</v>
      </c>
      <c r="L73" s="10">
        <v>37.5</v>
      </c>
      <c r="M73" s="11" t="s">
        <v>137</v>
      </c>
      <c r="N73" s="11">
        <v>25</v>
      </c>
      <c r="O73" s="12">
        <v>12.5</v>
      </c>
      <c r="P73" s="35">
        <v>25</v>
      </c>
      <c r="Q73" s="5">
        <v>6.7924033046296781E-2</v>
      </c>
    </row>
    <row r="74" spans="1:18" x14ac:dyDescent="0.3">
      <c r="A74" s="32" t="s">
        <v>58</v>
      </c>
      <c r="B74">
        <v>1</v>
      </c>
      <c r="C74">
        <v>0</v>
      </c>
      <c r="D74">
        <v>4</v>
      </c>
      <c r="E74">
        <v>1</v>
      </c>
      <c r="F74">
        <v>6</v>
      </c>
      <c r="G74" s="5">
        <f t="shared" si="0"/>
        <v>29</v>
      </c>
      <c r="H74">
        <v>7.0277417817677823E-2</v>
      </c>
      <c r="I74">
        <v>4.1287339237422839E-4</v>
      </c>
      <c r="J74">
        <v>8.6063932953850217E-2</v>
      </c>
      <c r="K74" s="5">
        <v>1.8629643875332762E-2</v>
      </c>
      <c r="L74" s="11">
        <v>6.666666666666667</v>
      </c>
      <c r="M74" s="11">
        <v>0</v>
      </c>
      <c r="N74" s="11">
        <v>80</v>
      </c>
      <c r="O74" s="12">
        <v>14.285714285714285</v>
      </c>
      <c r="P74" s="48">
        <v>20.689655172413794</v>
      </c>
      <c r="Q74" s="5">
        <v>4.2061865773156626E-2</v>
      </c>
      <c r="R74" s="14"/>
    </row>
    <row r="75" spans="1:18" x14ac:dyDescent="0.3">
      <c r="A75" s="34" t="s">
        <v>62</v>
      </c>
      <c r="B75" s="1">
        <v>2</v>
      </c>
      <c r="C75" s="1">
        <v>2</v>
      </c>
      <c r="D75" s="1">
        <v>1</v>
      </c>
      <c r="E75" s="1">
        <v>0</v>
      </c>
      <c r="F75" s="1">
        <v>5</v>
      </c>
      <c r="G75" s="1">
        <f>F75/(P75/100)</f>
        <v>30.000000000000007</v>
      </c>
      <c r="H75" s="9">
        <v>0.19976207304009938</v>
      </c>
      <c r="I75" s="1">
        <v>5.8049226897972268E-2</v>
      </c>
      <c r="J75" s="1">
        <v>7.6843495462527833E-2</v>
      </c>
      <c r="K75" s="6">
        <v>0</v>
      </c>
      <c r="L75" s="16">
        <v>15.384615384615385</v>
      </c>
      <c r="M75" s="17">
        <v>50</v>
      </c>
      <c r="N75" s="17">
        <v>16.666666666666664</v>
      </c>
      <c r="O75" s="18">
        <v>0</v>
      </c>
      <c r="P75" s="51">
        <v>16.666666666666664</v>
      </c>
      <c r="Q75" s="6">
        <v>0.10131909246712988</v>
      </c>
      <c r="R75" s="13"/>
    </row>
    <row r="76" spans="1:18" x14ac:dyDescent="0.3">
      <c r="A76" s="29" t="s">
        <v>67</v>
      </c>
      <c r="B76">
        <v>3</v>
      </c>
      <c r="C76">
        <v>0</v>
      </c>
      <c r="D76">
        <v>1</v>
      </c>
      <c r="E76">
        <v>0</v>
      </c>
      <c r="F76">
        <v>4</v>
      </c>
      <c r="G76">
        <f t="shared" ref="G76:G131" si="1">F76/(P76/100)</f>
        <v>16</v>
      </c>
      <c r="H76" s="8">
        <v>0.16671281080428899</v>
      </c>
      <c r="I76">
        <v>1.8781467713543668E-2</v>
      </c>
      <c r="J76">
        <v>0.19856666765328151</v>
      </c>
      <c r="K76" s="5">
        <v>0.1866065547147541</v>
      </c>
      <c r="L76" s="10">
        <v>50</v>
      </c>
      <c r="M76" s="11">
        <v>0</v>
      </c>
      <c r="N76" s="11">
        <v>33.333333333333329</v>
      </c>
      <c r="O76" s="12" t="s">
        <v>137</v>
      </c>
      <c r="P76" s="24">
        <v>25</v>
      </c>
      <c r="Q76" s="5">
        <v>0.13195907849425803</v>
      </c>
      <c r="R76" s="14"/>
    </row>
    <row r="77" spans="1:18" x14ac:dyDescent="0.3">
      <c r="A77" s="5" t="s">
        <v>182</v>
      </c>
      <c r="B77">
        <v>2</v>
      </c>
      <c r="C77">
        <v>2</v>
      </c>
      <c r="D77">
        <v>0</v>
      </c>
      <c r="E77">
        <v>0</v>
      </c>
      <c r="F77">
        <v>4</v>
      </c>
      <c r="G77">
        <f t="shared" si="1"/>
        <v>8</v>
      </c>
      <c r="H77" s="8">
        <v>3.2873657245769114E-2</v>
      </c>
      <c r="I77">
        <v>0.18865750561482778</v>
      </c>
      <c r="J77">
        <v>4.9209989304712071E-2</v>
      </c>
      <c r="K77" s="5">
        <v>2.4035177643080254E-2</v>
      </c>
      <c r="L77" s="10">
        <v>66.666666666666657</v>
      </c>
      <c r="M77" s="11">
        <v>100</v>
      </c>
      <c r="N77" s="11">
        <v>0</v>
      </c>
      <c r="O77" s="12">
        <v>0</v>
      </c>
      <c r="P77" s="24">
        <v>50</v>
      </c>
      <c r="Q77" s="5">
        <v>7.913503129359474E-2</v>
      </c>
    </row>
    <row r="78" spans="1:18" x14ac:dyDescent="0.3">
      <c r="A78" s="29" t="s">
        <v>68</v>
      </c>
      <c r="B78">
        <v>3</v>
      </c>
      <c r="C78">
        <v>0</v>
      </c>
      <c r="D78">
        <v>1</v>
      </c>
      <c r="E78">
        <v>0</v>
      </c>
      <c r="F78">
        <v>4</v>
      </c>
      <c r="G78">
        <f t="shared" si="1"/>
        <v>14</v>
      </c>
      <c r="H78" s="8">
        <v>0.24971945250499253</v>
      </c>
      <c r="I78">
        <v>3.1196384617049381E-2</v>
      </c>
      <c r="J78">
        <v>4.3223746736305586E-2</v>
      </c>
      <c r="K78" s="5">
        <v>0</v>
      </c>
      <c r="L78" s="10">
        <v>37.5</v>
      </c>
      <c r="M78" s="11">
        <v>0</v>
      </c>
      <c r="N78" s="11">
        <v>20</v>
      </c>
      <c r="O78" s="12" t="s">
        <v>137</v>
      </c>
      <c r="P78" s="24">
        <v>28.571428571428569</v>
      </c>
      <c r="Q78" s="5">
        <v>0.10681685081456861</v>
      </c>
    </row>
    <row r="79" spans="1:18" x14ac:dyDescent="0.3">
      <c r="A79" s="29" t="s">
        <v>69</v>
      </c>
      <c r="B79">
        <v>3</v>
      </c>
      <c r="C79">
        <v>0</v>
      </c>
      <c r="D79">
        <v>1</v>
      </c>
      <c r="E79">
        <v>0</v>
      </c>
      <c r="F79">
        <v>4</v>
      </c>
      <c r="G79">
        <f t="shared" si="1"/>
        <v>13</v>
      </c>
      <c r="H79" s="8">
        <v>2.5269723086967885E-2</v>
      </c>
      <c r="I79">
        <v>8.0381279864262089E-3</v>
      </c>
      <c r="J79">
        <v>4.9776007964161273E-4</v>
      </c>
      <c r="K79" s="5">
        <v>0</v>
      </c>
      <c r="L79" s="10">
        <v>33.333333333333329</v>
      </c>
      <c r="M79" s="11">
        <v>0</v>
      </c>
      <c r="N79" s="11">
        <v>33.333333333333329</v>
      </c>
      <c r="O79" s="12" t="s">
        <v>137</v>
      </c>
      <c r="P79" s="24">
        <v>30.76923076923077</v>
      </c>
      <c r="Q79" s="5">
        <v>1.1670486405353231E-2</v>
      </c>
      <c r="R79" s="15"/>
    </row>
    <row r="80" spans="1:18" x14ac:dyDescent="0.3">
      <c r="A80" s="5" t="s">
        <v>70</v>
      </c>
      <c r="B80">
        <v>4</v>
      </c>
      <c r="C80">
        <v>0</v>
      </c>
      <c r="D80">
        <v>0</v>
      </c>
      <c r="E80">
        <v>0</v>
      </c>
      <c r="F80">
        <v>4</v>
      </c>
      <c r="G80">
        <f t="shared" si="1"/>
        <v>12.000000000000004</v>
      </c>
      <c r="H80" s="8">
        <v>5.6276778606040804E-3</v>
      </c>
      <c r="I80">
        <v>1.6076869705125445E-2</v>
      </c>
      <c r="J80">
        <v>2.0679899555206216E-2</v>
      </c>
      <c r="K80" s="5">
        <v>0</v>
      </c>
      <c r="L80" s="10">
        <v>50</v>
      </c>
      <c r="M80" s="11">
        <v>0</v>
      </c>
      <c r="N80" s="11">
        <v>0</v>
      </c>
      <c r="O80" s="12" t="s">
        <v>137</v>
      </c>
      <c r="P80" s="24">
        <v>33.333333333333329</v>
      </c>
      <c r="Q80" s="5">
        <v>9.7906585780927775E-3</v>
      </c>
    </row>
    <row r="81" spans="1:18" x14ac:dyDescent="0.3">
      <c r="A81" s="29" t="s">
        <v>71</v>
      </c>
      <c r="B81">
        <v>2</v>
      </c>
      <c r="C81">
        <v>1</v>
      </c>
      <c r="D81">
        <v>1</v>
      </c>
      <c r="E81">
        <v>0</v>
      </c>
      <c r="F81">
        <v>4</v>
      </c>
      <c r="G81">
        <f t="shared" si="1"/>
        <v>12.000000000000004</v>
      </c>
      <c r="H81" s="8">
        <v>3.1915528059421085E-2</v>
      </c>
      <c r="I81">
        <v>1.168939278591979E-3</v>
      </c>
      <c r="J81">
        <v>2.8227274956108806E-3</v>
      </c>
      <c r="K81" s="5">
        <v>0</v>
      </c>
      <c r="L81" s="10">
        <v>28.571428571428569</v>
      </c>
      <c r="M81" s="11">
        <v>100</v>
      </c>
      <c r="N81" s="11">
        <v>25</v>
      </c>
      <c r="O81" s="12" t="s">
        <v>137</v>
      </c>
      <c r="P81" s="24">
        <v>33.333333333333329</v>
      </c>
      <c r="Q81" s="5">
        <v>1.2431623346538667E-2</v>
      </c>
    </row>
    <row r="82" spans="1:18" x14ac:dyDescent="0.3">
      <c r="A82" s="29" t="s">
        <v>72</v>
      </c>
      <c r="B82">
        <v>1</v>
      </c>
      <c r="C82">
        <v>1</v>
      </c>
      <c r="D82">
        <v>2</v>
      </c>
      <c r="E82">
        <v>0</v>
      </c>
      <c r="F82">
        <v>4</v>
      </c>
      <c r="G82">
        <f t="shared" si="1"/>
        <v>11</v>
      </c>
      <c r="H82" s="8">
        <v>3.3774913553151053E-3</v>
      </c>
      <c r="I82">
        <v>6.2934789683753061E-3</v>
      </c>
      <c r="J82">
        <v>3.1056734506590411E-2</v>
      </c>
      <c r="K82" s="5">
        <v>0</v>
      </c>
      <c r="L82" s="10">
        <v>33.333333333333329</v>
      </c>
      <c r="M82" s="11">
        <v>20</v>
      </c>
      <c r="N82" s="11">
        <v>66.666666666666657</v>
      </c>
      <c r="O82" s="12" t="s">
        <v>137</v>
      </c>
      <c r="P82" s="24">
        <v>36.363636363636367</v>
      </c>
      <c r="Q82" s="5">
        <v>7.6225493899944579E-3</v>
      </c>
    </row>
    <row r="83" spans="1:18" x14ac:dyDescent="0.3">
      <c r="A83" s="5" t="s">
        <v>197</v>
      </c>
      <c r="B83">
        <v>4</v>
      </c>
      <c r="C83">
        <v>0</v>
      </c>
      <c r="D83">
        <v>0</v>
      </c>
      <c r="E83">
        <v>0</v>
      </c>
      <c r="F83">
        <v>4</v>
      </c>
      <c r="G83">
        <f t="shared" si="1"/>
        <v>11</v>
      </c>
      <c r="H83" s="8">
        <v>2.5020907038202545E-3</v>
      </c>
      <c r="I83">
        <v>0</v>
      </c>
      <c r="J83">
        <v>0</v>
      </c>
      <c r="K83" s="5">
        <v>0</v>
      </c>
      <c r="L83" s="10">
        <v>66.666666666666657</v>
      </c>
      <c r="M83" s="11">
        <v>0</v>
      </c>
      <c r="N83" s="11">
        <v>0</v>
      </c>
      <c r="O83" s="12" t="s">
        <v>137</v>
      </c>
      <c r="P83" s="24">
        <v>36.363636363636367</v>
      </c>
      <c r="Q83" s="5">
        <v>9.1539903798302006E-4</v>
      </c>
    </row>
    <row r="84" spans="1:18" x14ac:dyDescent="0.3">
      <c r="A84" s="5" t="s">
        <v>183</v>
      </c>
      <c r="B84">
        <v>0</v>
      </c>
      <c r="C84">
        <v>4</v>
      </c>
      <c r="D84">
        <v>0</v>
      </c>
      <c r="E84">
        <v>0</v>
      </c>
      <c r="F84">
        <v>4</v>
      </c>
      <c r="G84">
        <f t="shared" si="1"/>
        <v>8</v>
      </c>
      <c r="H84" s="8">
        <v>2.7198387609645904E-2</v>
      </c>
      <c r="I84">
        <v>5.6621053950119876E-2</v>
      </c>
      <c r="J84">
        <v>0.17868412691141738</v>
      </c>
      <c r="K84" s="5">
        <v>0</v>
      </c>
      <c r="L84" s="10">
        <v>0</v>
      </c>
      <c r="M84" s="11">
        <v>57.142857142857139</v>
      </c>
      <c r="N84" s="11" t="s">
        <v>137</v>
      </c>
      <c r="O84" s="12" t="s">
        <v>137</v>
      </c>
      <c r="P84" s="24">
        <v>50</v>
      </c>
      <c r="Q84" s="5">
        <v>5.2671542024747102E-2</v>
      </c>
    </row>
    <row r="85" spans="1:18" x14ac:dyDescent="0.3">
      <c r="A85" s="29" t="s">
        <v>73</v>
      </c>
      <c r="B85">
        <v>1</v>
      </c>
      <c r="C85">
        <v>3</v>
      </c>
      <c r="D85">
        <v>0</v>
      </c>
      <c r="E85">
        <v>0</v>
      </c>
      <c r="F85">
        <v>4</v>
      </c>
      <c r="G85">
        <f t="shared" si="1"/>
        <v>8</v>
      </c>
      <c r="H85" s="8">
        <v>3.1552557029403314E-3</v>
      </c>
      <c r="I85">
        <v>1.0018480131737281E-2</v>
      </c>
      <c r="J85">
        <v>2.460788594896731E-3</v>
      </c>
      <c r="K85" s="5">
        <v>0</v>
      </c>
      <c r="L85" s="10">
        <v>100</v>
      </c>
      <c r="M85" s="11">
        <v>60</v>
      </c>
      <c r="N85" s="11">
        <v>0</v>
      </c>
      <c r="O85" s="12" t="s">
        <v>137</v>
      </c>
      <c r="P85" s="24">
        <v>50</v>
      </c>
      <c r="Q85" s="5">
        <v>4.4467153340081158E-3</v>
      </c>
    </row>
    <row r="86" spans="1:18" x14ac:dyDescent="0.3">
      <c r="A86" s="5" t="s">
        <v>184</v>
      </c>
      <c r="B86">
        <v>2</v>
      </c>
      <c r="C86">
        <v>0</v>
      </c>
      <c r="D86">
        <v>2</v>
      </c>
      <c r="E86">
        <v>0</v>
      </c>
      <c r="F86">
        <v>4</v>
      </c>
      <c r="G86">
        <f t="shared" si="1"/>
        <v>8</v>
      </c>
      <c r="H86" s="8">
        <v>9.92734832255808E-3</v>
      </c>
      <c r="I86">
        <v>1.1928098805063195E-2</v>
      </c>
      <c r="J86">
        <v>1.2000488783835086E-2</v>
      </c>
      <c r="K86" s="5">
        <v>0</v>
      </c>
      <c r="L86" s="10">
        <v>50</v>
      </c>
      <c r="M86" s="11">
        <v>0</v>
      </c>
      <c r="N86" s="11">
        <v>66.666666666666657</v>
      </c>
      <c r="O86" s="12" t="s">
        <v>137</v>
      </c>
      <c r="P86" s="24">
        <v>50</v>
      </c>
      <c r="Q86" s="5">
        <v>8.8792766634668303E-3</v>
      </c>
    </row>
    <row r="87" spans="1:18" x14ac:dyDescent="0.3">
      <c r="A87" s="5" t="s">
        <v>74</v>
      </c>
      <c r="B87">
        <v>2</v>
      </c>
      <c r="C87">
        <v>1</v>
      </c>
      <c r="D87">
        <v>1</v>
      </c>
      <c r="E87">
        <v>0</v>
      </c>
      <c r="F87">
        <v>4</v>
      </c>
      <c r="G87">
        <f t="shared" si="1"/>
        <v>8</v>
      </c>
      <c r="H87" s="8">
        <v>6.2869381232406683E-3</v>
      </c>
      <c r="I87">
        <v>5.3544606788435901E-2</v>
      </c>
      <c r="J87">
        <v>1.1204859506668333E-2</v>
      </c>
      <c r="K87" s="5">
        <v>0</v>
      </c>
      <c r="L87" s="10">
        <v>66.666666666666657</v>
      </c>
      <c r="M87" s="11">
        <v>25</v>
      </c>
      <c r="N87" s="11">
        <v>100</v>
      </c>
      <c r="O87" s="12" t="s">
        <v>137</v>
      </c>
      <c r="P87" s="24">
        <v>50</v>
      </c>
      <c r="Q87" s="5">
        <v>1.9611427081703679E-2</v>
      </c>
    </row>
    <row r="88" spans="1:18" x14ac:dyDescent="0.3">
      <c r="A88" s="5" t="s">
        <v>198</v>
      </c>
      <c r="B88">
        <v>1</v>
      </c>
      <c r="C88">
        <v>1</v>
      </c>
      <c r="D88">
        <v>2</v>
      </c>
      <c r="E88">
        <v>0</v>
      </c>
      <c r="F88">
        <v>4</v>
      </c>
      <c r="G88">
        <f t="shared" si="1"/>
        <v>6.0000000000000018</v>
      </c>
      <c r="H88" s="8">
        <v>5.6322273800738898E-2</v>
      </c>
      <c r="I88">
        <v>5.5301484619897028E-2</v>
      </c>
      <c r="J88">
        <v>0.13846649242455639</v>
      </c>
      <c r="K88" s="5">
        <v>0</v>
      </c>
      <c r="L88" s="10">
        <v>100</v>
      </c>
      <c r="M88" s="11">
        <v>33.333333333333329</v>
      </c>
      <c r="N88" s="11">
        <v>100</v>
      </c>
      <c r="O88" s="12" t="s">
        <v>137</v>
      </c>
      <c r="P88" s="24">
        <v>66.666666666666657</v>
      </c>
      <c r="Q88" s="5">
        <v>5.705489943895576E-2</v>
      </c>
    </row>
    <row r="89" spans="1:18" x14ac:dyDescent="0.3">
      <c r="A89" s="5" t="s">
        <v>199</v>
      </c>
      <c r="B89">
        <v>0</v>
      </c>
      <c r="C89">
        <v>0</v>
      </c>
      <c r="D89">
        <v>4</v>
      </c>
      <c r="E89">
        <v>0</v>
      </c>
      <c r="F89">
        <v>4</v>
      </c>
      <c r="G89">
        <f t="shared" si="1"/>
        <v>6.0000000000000018</v>
      </c>
      <c r="H89" s="8">
        <v>3.9291379962378499E-4</v>
      </c>
      <c r="I89">
        <v>0</v>
      </c>
      <c r="J89">
        <v>8.1261174535529168E-2</v>
      </c>
      <c r="K89" s="5">
        <v>0</v>
      </c>
      <c r="L89" s="10" t="s">
        <v>137</v>
      </c>
      <c r="M89" s="11" t="s">
        <v>137</v>
      </c>
      <c r="N89" s="11">
        <v>66.666666666666657</v>
      </c>
      <c r="O89" s="12" t="s">
        <v>137</v>
      </c>
      <c r="P89" s="24">
        <v>66.666666666666657</v>
      </c>
      <c r="Q89" s="5">
        <v>1.2035628151403214E-2</v>
      </c>
    </row>
    <row r="90" spans="1:18" x14ac:dyDescent="0.3">
      <c r="A90" s="5" t="s">
        <v>200</v>
      </c>
      <c r="B90">
        <v>0</v>
      </c>
      <c r="C90">
        <v>0</v>
      </c>
      <c r="D90">
        <v>4</v>
      </c>
      <c r="E90">
        <v>0</v>
      </c>
      <c r="F90">
        <v>4</v>
      </c>
      <c r="G90">
        <f t="shared" si="1"/>
        <v>6.0000000000000018</v>
      </c>
      <c r="H90" s="8">
        <v>0</v>
      </c>
      <c r="I90">
        <v>0</v>
      </c>
      <c r="J90">
        <v>4.1134665629424846E-2</v>
      </c>
      <c r="K90" s="5">
        <v>0</v>
      </c>
      <c r="L90" s="10" t="s">
        <v>137</v>
      </c>
      <c r="M90" s="11" t="s">
        <v>137</v>
      </c>
      <c r="N90" s="11">
        <v>66.666666666666657</v>
      </c>
      <c r="O90" s="12" t="s">
        <v>137</v>
      </c>
      <c r="P90" s="24">
        <v>66.666666666666657</v>
      </c>
      <c r="Q90" s="5">
        <v>6.019707165281685E-3</v>
      </c>
    </row>
    <row r="91" spans="1:18" x14ac:dyDescent="0.3">
      <c r="A91" s="29" t="s">
        <v>75</v>
      </c>
      <c r="B91">
        <v>3</v>
      </c>
      <c r="C91">
        <v>0</v>
      </c>
      <c r="D91">
        <v>0</v>
      </c>
      <c r="E91">
        <v>0</v>
      </c>
      <c r="F91">
        <v>3</v>
      </c>
      <c r="G91">
        <f t="shared" si="1"/>
        <v>6</v>
      </c>
      <c r="H91" s="8">
        <v>2.857675092142559E-2</v>
      </c>
      <c r="I91">
        <v>1.9358390243141788E-2</v>
      </c>
      <c r="J91">
        <v>0</v>
      </c>
      <c r="K91" s="5">
        <v>2.2992432205171326E-3</v>
      </c>
      <c r="L91" s="10">
        <v>75</v>
      </c>
      <c r="M91" s="11">
        <v>0</v>
      </c>
      <c r="N91" s="11">
        <v>0</v>
      </c>
      <c r="O91" s="12" t="s">
        <v>137</v>
      </c>
      <c r="P91" s="24">
        <v>50</v>
      </c>
      <c r="Q91" s="5">
        <v>1.6569412012273719E-2</v>
      </c>
    </row>
    <row r="92" spans="1:18" x14ac:dyDescent="0.3">
      <c r="A92" s="29" t="s">
        <v>76</v>
      </c>
      <c r="B92">
        <v>2</v>
      </c>
      <c r="C92">
        <v>0</v>
      </c>
      <c r="D92">
        <v>1</v>
      </c>
      <c r="E92">
        <v>0</v>
      </c>
      <c r="F92">
        <v>3</v>
      </c>
      <c r="G92">
        <f t="shared" si="1"/>
        <v>27</v>
      </c>
      <c r="H92" s="8">
        <v>4.4608496232920007E-2</v>
      </c>
      <c r="I92">
        <v>5.7025777871614634E-2</v>
      </c>
      <c r="J92">
        <v>5.1700190148627617E-2</v>
      </c>
      <c r="K92" s="5">
        <v>0</v>
      </c>
      <c r="L92" s="10">
        <v>16.666666666666664</v>
      </c>
      <c r="M92" s="11">
        <v>0</v>
      </c>
      <c r="N92" s="11">
        <v>16.666666666666664</v>
      </c>
      <c r="O92" s="12">
        <v>0</v>
      </c>
      <c r="P92" s="24">
        <v>11.111111111111111</v>
      </c>
      <c r="Q92" s="5">
        <v>4.0576534605974178E-2</v>
      </c>
      <c r="R92" s="14"/>
    </row>
    <row r="93" spans="1:18" x14ac:dyDescent="0.3">
      <c r="A93" s="29" t="s">
        <v>77</v>
      </c>
      <c r="B93">
        <v>2</v>
      </c>
      <c r="C93">
        <v>0</v>
      </c>
      <c r="D93">
        <v>1</v>
      </c>
      <c r="E93">
        <v>0</v>
      </c>
      <c r="F93">
        <v>3</v>
      </c>
      <c r="G93">
        <f t="shared" si="1"/>
        <v>24</v>
      </c>
      <c r="H93" s="8">
        <v>4.8974701257056465E-3</v>
      </c>
      <c r="I93">
        <v>2.8707443008693526E-3</v>
      </c>
      <c r="J93">
        <v>6.1243560655555952E-2</v>
      </c>
      <c r="K93" s="5">
        <v>0</v>
      </c>
      <c r="L93" s="10">
        <v>14.285714285714285</v>
      </c>
      <c r="M93" s="11" t="s">
        <v>137</v>
      </c>
      <c r="N93" s="11">
        <v>25</v>
      </c>
      <c r="O93" s="12">
        <v>0</v>
      </c>
      <c r="P93" s="24">
        <v>12.5</v>
      </c>
      <c r="Q93" s="5">
        <v>1.1594447498276894E-2</v>
      </c>
      <c r="R93" s="15"/>
    </row>
    <row r="94" spans="1:18" x14ac:dyDescent="0.3">
      <c r="A94" s="29" t="s">
        <v>78</v>
      </c>
      <c r="B94">
        <v>3</v>
      </c>
      <c r="C94">
        <v>0</v>
      </c>
      <c r="D94">
        <v>0</v>
      </c>
      <c r="E94">
        <v>0</v>
      </c>
      <c r="F94">
        <v>3</v>
      </c>
      <c r="G94">
        <f t="shared" si="1"/>
        <v>18.000000000000004</v>
      </c>
      <c r="H94" s="8">
        <v>4.1252467042711578E-2</v>
      </c>
      <c r="I94">
        <v>9.047500605091411E-3</v>
      </c>
      <c r="J94">
        <v>6.592827004219409E-4</v>
      </c>
      <c r="K94" s="5">
        <v>0</v>
      </c>
      <c r="L94" s="10">
        <v>21.428571428571427</v>
      </c>
      <c r="M94" s="11">
        <v>0</v>
      </c>
      <c r="N94" s="11">
        <v>0</v>
      </c>
      <c r="O94" s="12" t="s">
        <v>137</v>
      </c>
      <c r="P94" s="24">
        <v>16.666666666666664</v>
      </c>
      <c r="Q94" s="5">
        <v>1.7836895344007373E-2</v>
      </c>
      <c r="R94" s="13"/>
    </row>
    <row r="95" spans="1:18" x14ac:dyDescent="0.3">
      <c r="A95" s="5" t="s">
        <v>79</v>
      </c>
      <c r="B95">
        <v>2</v>
      </c>
      <c r="C95">
        <v>0</v>
      </c>
      <c r="D95">
        <v>1</v>
      </c>
      <c r="E95">
        <v>0</v>
      </c>
      <c r="F95">
        <v>3</v>
      </c>
      <c r="G95">
        <f t="shared" si="1"/>
        <v>18.000000000000004</v>
      </c>
      <c r="H95" s="8">
        <v>4.7146434502033012E-4</v>
      </c>
      <c r="I95">
        <v>4.2686290197074253E-3</v>
      </c>
      <c r="J95">
        <v>2.3656607640254582E-3</v>
      </c>
      <c r="K95" s="5">
        <v>0</v>
      </c>
      <c r="L95" s="10">
        <v>25</v>
      </c>
      <c r="M95" s="11">
        <v>0</v>
      </c>
      <c r="N95" s="11">
        <v>25</v>
      </c>
      <c r="O95" s="12">
        <v>0</v>
      </c>
      <c r="P95" s="24">
        <v>16.666666666666664</v>
      </c>
      <c r="Q95" s="5">
        <v>1.7680360486816294E-3</v>
      </c>
    </row>
    <row r="96" spans="1:18" x14ac:dyDescent="0.3">
      <c r="A96" s="29" t="s">
        <v>80</v>
      </c>
      <c r="B96">
        <v>0</v>
      </c>
      <c r="C96">
        <v>0</v>
      </c>
      <c r="D96">
        <v>3</v>
      </c>
      <c r="E96">
        <v>0</v>
      </c>
      <c r="F96">
        <v>3</v>
      </c>
      <c r="G96">
        <f t="shared" si="1"/>
        <v>17</v>
      </c>
      <c r="H96" s="8">
        <v>0</v>
      </c>
      <c r="I96">
        <v>0</v>
      </c>
      <c r="J96">
        <v>8.7106579102417311E-3</v>
      </c>
      <c r="K96" s="5">
        <v>0</v>
      </c>
      <c r="L96" s="10">
        <v>0</v>
      </c>
      <c r="M96" s="11">
        <v>0</v>
      </c>
      <c r="N96" s="11">
        <v>75</v>
      </c>
      <c r="O96" s="12">
        <v>0</v>
      </c>
      <c r="P96" s="24">
        <v>17.647058823529413</v>
      </c>
      <c r="Q96" s="5">
        <v>1.2747304258890336E-3</v>
      </c>
    </row>
    <row r="97" spans="1:18" x14ac:dyDescent="0.3">
      <c r="A97" s="29" t="s">
        <v>81</v>
      </c>
      <c r="B97">
        <v>1</v>
      </c>
      <c r="C97">
        <v>1</v>
      </c>
      <c r="D97">
        <v>1</v>
      </c>
      <c r="E97">
        <v>0</v>
      </c>
      <c r="F97">
        <v>3</v>
      </c>
      <c r="G97">
        <f t="shared" si="1"/>
        <v>12</v>
      </c>
      <c r="H97" s="8">
        <v>1.7637734168480046E-4</v>
      </c>
      <c r="I97">
        <v>1.2827717411412198E-2</v>
      </c>
      <c r="J97">
        <v>1.8716077110237696E-3</v>
      </c>
      <c r="K97" s="5">
        <v>0</v>
      </c>
      <c r="L97" s="10">
        <v>16.666666666666664</v>
      </c>
      <c r="M97" s="11">
        <v>100</v>
      </c>
      <c r="N97" s="11">
        <v>20</v>
      </c>
      <c r="O97" s="12" t="s">
        <v>137</v>
      </c>
      <c r="P97" s="24">
        <v>25</v>
      </c>
      <c r="Q97" s="5">
        <v>4.0928759836185609E-3</v>
      </c>
    </row>
    <row r="98" spans="1:18" x14ac:dyDescent="0.3">
      <c r="A98" s="29" t="s">
        <v>82</v>
      </c>
      <c r="B98">
        <v>2</v>
      </c>
      <c r="C98">
        <v>0</v>
      </c>
      <c r="D98">
        <v>1</v>
      </c>
      <c r="E98">
        <v>0</v>
      </c>
      <c r="F98">
        <v>3</v>
      </c>
      <c r="G98">
        <f t="shared" si="1"/>
        <v>12</v>
      </c>
      <c r="H98" s="8">
        <v>8.5803397484752714E-2</v>
      </c>
      <c r="I98">
        <v>3.186310786587071E-2</v>
      </c>
      <c r="J98">
        <v>7.9016962257273504E-2</v>
      </c>
      <c r="K98" s="5">
        <v>0</v>
      </c>
      <c r="L98" s="10">
        <v>40</v>
      </c>
      <c r="M98" s="11">
        <v>0</v>
      </c>
      <c r="N98" s="11">
        <v>25</v>
      </c>
      <c r="O98" s="12" t="s">
        <v>137</v>
      </c>
      <c r="P98" s="24">
        <v>25</v>
      </c>
      <c r="Q98" s="5">
        <v>5.228073244403366E-2</v>
      </c>
    </row>
    <row r="99" spans="1:18" x14ac:dyDescent="0.3">
      <c r="A99" s="29" t="s">
        <v>83</v>
      </c>
      <c r="B99">
        <v>3</v>
      </c>
      <c r="C99">
        <v>0</v>
      </c>
      <c r="D99">
        <v>0</v>
      </c>
      <c r="E99">
        <v>0</v>
      </c>
      <c r="F99">
        <v>3</v>
      </c>
      <c r="G99">
        <f t="shared" si="1"/>
        <v>9.0000000000000018</v>
      </c>
      <c r="H99" s="8">
        <v>0.14309900386777263</v>
      </c>
      <c r="I99">
        <v>0</v>
      </c>
      <c r="J99">
        <v>0</v>
      </c>
      <c r="K99" s="5">
        <v>0</v>
      </c>
      <c r="L99" s="10">
        <v>42.857142857142854</v>
      </c>
      <c r="M99" s="11" t="s">
        <v>137</v>
      </c>
      <c r="N99" s="11">
        <v>0</v>
      </c>
      <c r="O99" s="12" t="s">
        <v>137</v>
      </c>
      <c r="P99" s="24">
        <v>33.333333333333329</v>
      </c>
      <c r="Q99" s="5">
        <v>5.2353294097965589E-2</v>
      </c>
      <c r="R99" s="13"/>
    </row>
    <row r="100" spans="1:18" x14ac:dyDescent="0.3">
      <c r="A100" s="29" t="s">
        <v>84</v>
      </c>
      <c r="B100">
        <v>0</v>
      </c>
      <c r="C100">
        <v>0</v>
      </c>
      <c r="D100">
        <v>3</v>
      </c>
      <c r="E100">
        <v>0</v>
      </c>
      <c r="F100">
        <v>3</v>
      </c>
      <c r="G100">
        <f t="shared" si="1"/>
        <v>6</v>
      </c>
      <c r="H100" s="8">
        <v>2.6230458931138911E-2</v>
      </c>
      <c r="I100">
        <v>1.3923698134224451E-3</v>
      </c>
      <c r="J100">
        <v>0.15963592897743595</v>
      </c>
      <c r="K100" s="5">
        <v>0</v>
      </c>
      <c r="L100" s="11" t="s">
        <v>137</v>
      </c>
      <c r="M100" s="11">
        <v>0</v>
      </c>
      <c r="N100" s="11">
        <v>60</v>
      </c>
      <c r="O100" s="12" t="s">
        <v>137</v>
      </c>
      <c r="P100" s="24">
        <v>50</v>
      </c>
      <c r="Q100" s="5">
        <v>3.3365387697384598E-2</v>
      </c>
    </row>
    <row r="101" spans="1:18" x14ac:dyDescent="0.3">
      <c r="A101" s="29" t="s">
        <v>85</v>
      </c>
      <c r="B101">
        <v>0</v>
      </c>
      <c r="C101">
        <v>0</v>
      </c>
      <c r="D101">
        <v>3</v>
      </c>
      <c r="E101">
        <v>0</v>
      </c>
      <c r="F101">
        <v>3</v>
      </c>
      <c r="G101">
        <f t="shared" si="1"/>
        <v>5</v>
      </c>
      <c r="H101" s="8">
        <v>0</v>
      </c>
      <c r="I101">
        <v>1.540546362547566E-3</v>
      </c>
      <c r="J101">
        <v>5.7380814263738242E-3</v>
      </c>
      <c r="K101" s="5">
        <v>0</v>
      </c>
      <c r="L101" s="11" t="s">
        <v>137</v>
      </c>
      <c r="M101" s="11">
        <v>0</v>
      </c>
      <c r="N101" s="11">
        <v>75</v>
      </c>
      <c r="O101" s="12" t="s">
        <v>137</v>
      </c>
      <c r="P101" s="24">
        <v>60</v>
      </c>
      <c r="Q101" s="5">
        <v>1.2906108514344815E-3</v>
      </c>
    </row>
    <row r="102" spans="1:18" x14ac:dyDescent="0.3">
      <c r="A102" s="5" t="s">
        <v>201</v>
      </c>
      <c r="B102">
        <v>0</v>
      </c>
      <c r="C102">
        <v>0</v>
      </c>
      <c r="D102">
        <v>0</v>
      </c>
      <c r="E102">
        <v>2</v>
      </c>
      <c r="F102">
        <v>2</v>
      </c>
      <c r="G102">
        <f t="shared" si="1"/>
        <v>5</v>
      </c>
      <c r="H102" s="8">
        <v>0</v>
      </c>
      <c r="I102">
        <v>3.357190491085705E-3</v>
      </c>
      <c r="J102">
        <v>0</v>
      </c>
      <c r="K102" s="5">
        <v>0.56138274955453771</v>
      </c>
      <c r="L102" s="11" t="s">
        <v>137</v>
      </c>
      <c r="M102" s="11">
        <v>0</v>
      </c>
      <c r="N102" s="11">
        <v>0</v>
      </c>
      <c r="O102" s="12">
        <v>66.666666666666657</v>
      </c>
      <c r="P102" s="24">
        <v>40</v>
      </c>
      <c r="Q102" s="5">
        <v>0.11052068981291049</v>
      </c>
    </row>
    <row r="103" spans="1:18" x14ac:dyDescent="0.3">
      <c r="A103" s="5" t="s">
        <v>86</v>
      </c>
      <c r="B103">
        <v>0</v>
      </c>
      <c r="C103">
        <v>1</v>
      </c>
      <c r="D103">
        <v>0</v>
      </c>
      <c r="E103">
        <v>1</v>
      </c>
      <c r="F103">
        <v>2</v>
      </c>
      <c r="G103">
        <f t="shared" si="1"/>
        <v>16</v>
      </c>
      <c r="H103" s="8">
        <v>1.3337394018083037E-2</v>
      </c>
      <c r="I103">
        <v>9.0266988894642963E-2</v>
      </c>
      <c r="J103">
        <v>7.5224168020701686E-4</v>
      </c>
      <c r="K103" s="5">
        <v>0.42446395569712664</v>
      </c>
      <c r="L103" s="10">
        <v>0</v>
      </c>
      <c r="M103" s="11">
        <v>12.5</v>
      </c>
      <c r="N103" s="11">
        <v>0</v>
      </c>
      <c r="O103" s="12">
        <v>100</v>
      </c>
      <c r="P103" s="24">
        <v>12.5</v>
      </c>
      <c r="Q103" s="5">
        <v>0.11423146030890771</v>
      </c>
    </row>
    <row r="104" spans="1:18" x14ac:dyDescent="0.3">
      <c r="A104" s="29" t="s">
        <v>87</v>
      </c>
      <c r="B104">
        <v>2</v>
      </c>
      <c r="C104">
        <v>0</v>
      </c>
      <c r="D104">
        <v>0</v>
      </c>
      <c r="E104">
        <v>0</v>
      </c>
      <c r="F104">
        <v>2</v>
      </c>
      <c r="G104">
        <f t="shared" si="1"/>
        <v>13</v>
      </c>
      <c r="H104" s="8">
        <v>0.21403657662287623</v>
      </c>
      <c r="I104">
        <v>5.1467089379869276E-2</v>
      </c>
      <c r="J104">
        <v>2.6440149145417475E-3</v>
      </c>
      <c r="K104" s="5">
        <v>0.1450919618824936</v>
      </c>
      <c r="L104" s="10">
        <v>50</v>
      </c>
      <c r="M104" s="11">
        <v>0</v>
      </c>
      <c r="N104" s="11">
        <v>0</v>
      </c>
      <c r="O104" s="12" t="s">
        <v>137</v>
      </c>
      <c r="P104" s="24">
        <v>15.384615384615385</v>
      </c>
      <c r="Q104" s="5">
        <v>0.12206715869387255</v>
      </c>
      <c r="R104" s="13"/>
    </row>
    <row r="105" spans="1:18" x14ac:dyDescent="0.3">
      <c r="A105" s="5" t="s">
        <v>88</v>
      </c>
      <c r="B105">
        <v>0</v>
      </c>
      <c r="C105">
        <v>0</v>
      </c>
      <c r="D105">
        <v>1</v>
      </c>
      <c r="E105">
        <v>1</v>
      </c>
      <c r="F105">
        <v>2</v>
      </c>
      <c r="G105">
        <f t="shared" si="1"/>
        <v>18</v>
      </c>
      <c r="H105" s="8">
        <v>0</v>
      </c>
      <c r="I105">
        <v>0</v>
      </c>
      <c r="J105">
        <v>2.7784093546924047E-3</v>
      </c>
      <c r="K105" s="5">
        <v>1.4238682136476163E-2</v>
      </c>
      <c r="L105" s="10">
        <v>0</v>
      </c>
      <c r="M105" s="11">
        <v>0</v>
      </c>
      <c r="N105" s="11">
        <v>33.333333333333329</v>
      </c>
      <c r="O105" s="12">
        <v>14.285714285714285</v>
      </c>
      <c r="P105" s="24">
        <v>11.111111111111111</v>
      </c>
      <c r="Q105" s="5">
        <v>3.1848759321942378E-3</v>
      </c>
    </row>
    <row r="106" spans="1:18" x14ac:dyDescent="0.3">
      <c r="A106" s="29" t="s">
        <v>89</v>
      </c>
      <c r="B106">
        <v>0</v>
      </c>
      <c r="C106">
        <v>0</v>
      </c>
      <c r="D106">
        <v>1</v>
      </c>
      <c r="E106">
        <v>1</v>
      </c>
      <c r="F106">
        <v>2</v>
      </c>
      <c r="G106">
        <f t="shared" si="1"/>
        <v>3.0000000000000009</v>
      </c>
      <c r="H106" s="8">
        <v>5.2617206746661149E-2</v>
      </c>
      <c r="I106">
        <v>8.8960726178422354E-3</v>
      </c>
      <c r="J106">
        <v>5.220519381781509E-2</v>
      </c>
      <c r="K106" s="5">
        <v>3.9668949040371458E-3</v>
      </c>
      <c r="L106" s="10">
        <v>0</v>
      </c>
      <c r="M106" s="11" t="s">
        <v>137</v>
      </c>
      <c r="N106" s="11">
        <v>100</v>
      </c>
      <c r="O106" s="12">
        <v>100</v>
      </c>
      <c r="P106" s="24">
        <v>66.666666666666657</v>
      </c>
      <c r="Q106" s="5">
        <v>3.0267738896419798E-2</v>
      </c>
      <c r="R106" s="14"/>
    </row>
    <row r="107" spans="1:18" x14ac:dyDescent="0.3">
      <c r="A107" s="29" t="s">
        <v>90</v>
      </c>
      <c r="B107">
        <v>2</v>
      </c>
      <c r="C107">
        <v>0</v>
      </c>
      <c r="D107">
        <v>0</v>
      </c>
      <c r="E107">
        <v>0</v>
      </c>
      <c r="F107">
        <v>2</v>
      </c>
      <c r="G107">
        <f t="shared" si="1"/>
        <v>22</v>
      </c>
      <c r="H107" s="8">
        <v>6.2612554945964863E-2</v>
      </c>
      <c r="I107">
        <v>2.8139325474787163E-3</v>
      </c>
      <c r="J107">
        <v>0</v>
      </c>
      <c r="K107" s="5">
        <v>0</v>
      </c>
      <c r="L107" s="10">
        <v>18.181818181818183</v>
      </c>
      <c r="M107" s="11">
        <v>0</v>
      </c>
      <c r="N107" s="11">
        <v>0</v>
      </c>
      <c r="O107" s="12">
        <v>0</v>
      </c>
      <c r="P107" s="24">
        <v>9.0909090909090917</v>
      </c>
      <c r="Q107" s="5">
        <v>2.3730622311200426E-2</v>
      </c>
    </row>
    <row r="108" spans="1:18" x14ac:dyDescent="0.3">
      <c r="A108" s="5" t="s">
        <v>202</v>
      </c>
      <c r="B108">
        <v>2</v>
      </c>
      <c r="C108">
        <v>0</v>
      </c>
      <c r="D108">
        <v>0</v>
      </c>
      <c r="E108">
        <v>0</v>
      </c>
      <c r="F108">
        <v>2</v>
      </c>
      <c r="G108">
        <f t="shared" si="1"/>
        <v>16</v>
      </c>
      <c r="H108" s="8">
        <v>6.7871741548427627E-3</v>
      </c>
      <c r="I108">
        <v>3.7778733422364021E-3</v>
      </c>
      <c r="J108">
        <v>1.1976318696481374E-2</v>
      </c>
      <c r="K108" s="5">
        <v>0</v>
      </c>
      <c r="L108" s="10">
        <v>40</v>
      </c>
      <c r="M108" s="11">
        <v>0</v>
      </c>
      <c r="N108" s="11">
        <v>0</v>
      </c>
      <c r="O108" s="12" t="s">
        <v>137</v>
      </c>
      <c r="P108" s="24">
        <v>12.5</v>
      </c>
      <c r="Q108" s="5">
        <v>5.3414635270333287E-3</v>
      </c>
    </row>
    <row r="109" spans="1:18" x14ac:dyDescent="0.3">
      <c r="A109" s="29" t="s">
        <v>91</v>
      </c>
      <c r="B109">
        <v>1</v>
      </c>
      <c r="C109">
        <v>1</v>
      </c>
      <c r="D109">
        <v>0</v>
      </c>
      <c r="E109">
        <v>0</v>
      </c>
      <c r="F109">
        <v>2</v>
      </c>
      <c r="G109">
        <f t="shared" si="1"/>
        <v>16</v>
      </c>
      <c r="H109" s="8">
        <v>4.878309727474759E-2</v>
      </c>
      <c r="I109">
        <v>1.926420495936056E-2</v>
      </c>
      <c r="J109">
        <v>0</v>
      </c>
      <c r="K109" s="5">
        <v>0</v>
      </c>
      <c r="L109" s="10">
        <v>11.111111111111111</v>
      </c>
      <c r="M109" s="11">
        <v>50</v>
      </c>
      <c r="N109" s="11">
        <v>0</v>
      </c>
      <c r="O109" s="12" t="s">
        <v>137</v>
      </c>
      <c r="P109" s="24">
        <v>12.5</v>
      </c>
      <c r="Q109" s="5">
        <v>2.3485778503257088E-2</v>
      </c>
    </row>
    <row r="110" spans="1:18" x14ac:dyDescent="0.3">
      <c r="A110" s="5" t="s">
        <v>92</v>
      </c>
      <c r="B110">
        <v>0</v>
      </c>
      <c r="C110">
        <v>0</v>
      </c>
      <c r="D110">
        <v>2</v>
      </c>
      <c r="E110">
        <v>0</v>
      </c>
      <c r="F110">
        <v>2</v>
      </c>
      <c r="G110">
        <f t="shared" si="1"/>
        <v>16</v>
      </c>
      <c r="H110" s="8">
        <v>0</v>
      </c>
      <c r="I110">
        <v>1.9073952802686218E-2</v>
      </c>
      <c r="J110">
        <v>6.2564790586619803E-2</v>
      </c>
      <c r="K110" s="5">
        <v>0</v>
      </c>
      <c r="L110" s="10">
        <v>0</v>
      </c>
      <c r="M110" s="11">
        <v>0</v>
      </c>
      <c r="N110" s="11">
        <v>50</v>
      </c>
      <c r="O110" s="12" t="s">
        <v>137</v>
      </c>
      <c r="P110" s="24">
        <v>12.5</v>
      </c>
      <c r="Q110" s="5">
        <v>1.4738443345169598E-2</v>
      </c>
    </row>
    <row r="111" spans="1:18" x14ac:dyDescent="0.3">
      <c r="A111" s="29" t="s">
        <v>93</v>
      </c>
      <c r="B111">
        <v>0</v>
      </c>
      <c r="C111">
        <v>1</v>
      </c>
      <c r="D111">
        <v>1</v>
      </c>
      <c r="E111">
        <v>0</v>
      </c>
      <c r="F111">
        <v>2</v>
      </c>
      <c r="G111">
        <f t="shared" si="1"/>
        <v>14</v>
      </c>
      <c r="H111" s="8">
        <v>9.711696034813231E-3</v>
      </c>
      <c r="I111">
        <v>0.14712885919018162</v>
      </c>
      <c r="J111">
        <v>1.0528521233149417E-2</v>
      </c>
      <c r="K111" s="5">
        <v>0</v>
      </c>
      <c r="L111" s="10">
        <v>0</v>
      </c>
      <c r="M111" s="11">
        <v>20</v>
      </c>
      <c r="N111" s="11">
        <v>33.333333333333329</v>
      </c>
      <c r="O111" s="12">
        <v>0</v>
      </c>
      <c r="P111" s="24">
        <v>14.285714285714285</v>
      </c>
      <c r="Q111" s="5">
        <v>4.8155923858616452E-2</v>
      </c>
    </row>
    <row r="112" spans="1:18" x14ac:dyDescent="0.3">
      <c r="A112" s="5" t="s">
        <v>94</v>
      </c>
      <c r="B112">
        <v>2</v>
      </c>
      <c r="C112">
        <v>0</v>
      </c>
      <c r="D112">
        <v>0</v>
      </c>
      <c r="E112">
        <v>0</v>
      </c>
      <c r="F112">
        <v>2</v>
      </c>
      <c r="G112">
        <f t="shared" si="1"/>
        <v>14</v>
      </c>
      <c r="H112" s="8">
        <v>3.9683736107329941E-2</v>
      </c>
      <c r="I112">
        <v>1.3743068665194393E-2</v>
      </c>
      <c r="J112">
        <v>0</v>
      </c>
      <c r="K112" s="5">
        <v>0</v>
      </c>
      <c r="L112" s="10">
        <v>25</v>
      </c>
      <c r="M112" s="11">
        <v>0</v>
      </c>
      <c r="N112" s="11">
        <v>0</v>
      </c>
      <c r="O112" s="12" t="s">
        <v>137</v>
      </c>
      <c r="P112" s="24">
        <v>14.285714285714285</v>
      </c>
      <c r="Q112" s="5">
        <v>1.8540801599811748E-2</v>
      </c>
    </row>
    <row r="113" spans="1:18" x14ac:dyDescent="0.3">
      <c r="A113" s="5" t="s">
        <v>203</v>
      </c>
      <c r="B113">
        <v>0</v>
      </c>
      <c r="C113">
        <v>0</v>
      </c>
      <c r="D113">
        <v>2</v>
      </c>
      <c r="E113">
        <v>0</v>
      </c>
      <c r="F113">
        <v>2</v>
      </c>
      <c r="G113">
        <f t="shared" si="1"/>
        <v>12.000000000000004</v>
      </c>
      <c r="H113" s="8">
        <v>0</v>
      </c>
      <c r="I113">
        <v>1.2102943087603572E-2</v>
      </c>
      <c r="J113">
        <v>2.6590957145969169E-2</v>
      </c>
      <c r="K113" s="5">
        <v>0</v>
      </c>
      <c r="L113" s="10">
        <v>0</v>
      </c>
      <c r="M113" s="11">
        <v>0</v>
      </c>
      <c r="N113" s="11">
        <v>40</v>
      </c>
      <c r="O113" s="12" t="s">
        <v>137</v>
      </c>
      <c r="P113" s="24">
        <v>16.666666666666664</v>
      </c>
      <c r="Q113" s="5">
        <v>7.4336843884648266E-3</v>
      </c>
    </row>
    <row r="114" spans="1:18" x14ac:dyDescent="0.3">
      <c r="A114" s="29" t="s">
        <v>95</v>
      </c>
      <c r="B114">
        <v>1</v>
      </c>
      <c r="C114">
        <v>1</v>
      </c>
      <c r="D114">
        <v>0</v>
      </c>
      <c r="E114">
        <v>0</v>
      </c>
      <c r="F114">
        <v>2</v>
      </c>
      <c r="G114">
        <f t="shared" si="1"/>
        <v>6.0000000000000018</v>
      </c>
      <c r="H114" s="8">
        <v>1.5413625421592752E-2</v>
      </c>
      <c r="I114">
        <v>4.7854314191790329E-2</v>
      </c>
      <c r="J114">
        <v>0</v>
      </c>
      <c r="K114" s="5">
        <v>0</v>
      </c>
      <c r="L114" s="10">
        <v>100</v>
      </c>
      <c r="M114" s="11">
        <v>33.333333333333329</v>
      </c>
      <c r="N114" s="11">
        <v>0</v>
      </c>
      <c r="O114" s="12" t="s">
        <v>137</v>
      </c>
      <c r="P114" s="24">
        <v>33.333333333333329</v>
      </c>
      <c r="Q114" s="5">
        <v>1.9645271990862804E-2</v>
      </c>
    </row>
    <row r="115" spans="1:18" x14ac:dyDescent="0.3">
      <c r="A115" s="29" t="s">
        <v>96</v>
      </c>
      <c r="B115">
        <v>0</v>
      </c>
      <c r="C115">
        <v>2</v>
      </c>
      <c r="D115">
        <v>0</v>
      </c>
      <c r="E115">
        <v>0</v>
      </c>
      <c r="F115">
        <v>2</v>
      </c>
      <c r="G115">
        <f t="shared" si="1"/>
        <v>6.0000000000000018</v>
      </c>
      <c r="H115" s="8">
        <v>1.530313848252025E-3</v>
      </c>
      <c r="I115">
        <v>3.7181981397099574E-3</v>
      </c>
      <c r="J115">
        <v>1.1650304461289923E-3</v>
      </c>
      <c r="K115" s="5">
        <v>0</v>
      </c>
      <c r="L115" s="10">
        <v>0</v>
      </c>
      <c r="M115" s="11">
        <v>40</v>
      </c>
      <c r="N115" s="11" t="s">
        <v>137</v>
      </c>
      <c r="O115" s="12" t="s">
        <v>137</v>
      </c>
      <c r="P115" s="24">
        <v>33.333333333333329</v>
      </c>
      <c r="Q115" s="5">
        <v>1.818616294562776E-3</v>
      </c>
    </row>
    <row r="116" spans="1:18" x14ac:dyDescent="0.3">
      <c r="A116" s="5" t="s">
        <v>204</v>
      </c>
      <c r="B116">
        <v>0</v>
      </c>
      <c r="C116">
        <v>2</v>
      </c>
      <c r="D116">
        <v>0</v>
      </c>
      <c r="E116">
        <v>0</v>
      </c>
      <c r="F116">
        <v>2</v>
      </c>
      <c r="G116">
        <f t="shared" si="1"/>
        <v>6.0000000000000018</v>
      </c>
      <c r="H116" s="8">
        <v>1.9669942415695425E-2</v>
      </c>
      <c r="I116">
        <v>6.6379663888587468E-3</v>
      </c>
      <c r="J116">
        <v>0</v>
      </c>
      <c r="K116" s="5">
        <v>0</v>
      </c>
      <c r="L116" s="10">
        <v>0</v>
      </c>
      <c r="M116" s="11">
        <v>100</v>
      </c>
      <c r="N116" s="11">
        <v>0</v>
      </c>
      <c r="O116" s="12" t="s">
        <v>137</v>
      </c>
      <c r="P116" s="24">
        <v>33.333333333333329</v>
      </c>
      <c r="Q116" s="5">
        <v>9.139139826871619E-3</v>
      </c>
    </row>
    <row r="117" spans="1:18" x14ac:dyDescent="0.3">
      <c r="A117" s="29" t="s">
        <v>97</v>
      </c>
      <c r="B117">
        <v>0</v>
      </c>
      <c r="C117">
        <v>0</v>
      </c>
      <c r="D117">
        <v>2</v>
      </c>
      <c r="E117">
        <v>0</v>
      </c>
      <c r="F117">
        <v>2</v>
      </c>
      <c r="G117">
        <f t="shared" si="1"/>
        <v>6.0000000000000018</v>
      </c>
      <c r="H117" s="8">
        <v>0</v>
      </c>
      <c r="I117">
        <v>3.8393654544454613E-2</v>
      </c>
      <c r="J117">
        <v>9.643179624372987E-2</v>
      </c>
      <c r="K117" s="5">
        <v>0</v>
      </c>
      <c r="L117" s="10">
        <v>0</v>
      </c>
      <c r="M117" s="11" t="s">
        <v>137</v>
      </c>
      <c r="N117" s="11">
        <v>100</v>
      </c>
      <c r="O117" s="12" t="s">
        <v>137</v>
      </c>
      <c r="P117" s="24">
        <v>33.333333333333329</v>
      </c>
      <c r="Q117" s="5">
        <v>2.5349137365752061E-2</v>
      </c>
    </row>
    <row r="118" spans="1:18" x14ac:dyDescent="0.3">
      <c r="A118" s="5" t="s">
        <v>206</v>
      </c>
      <c r="B118">
        <v>0</v>
      </c>
      <c r="C118">
        <v>1</v>
      </c>
      <c r="D118">
        <v>1</v>
      </c>
      <c r="E118">
        <v>0</v>
      </c>
      <c r="F118">
        <v>2</v>
      </c>
      <c r="G118">
        <f t="shared" si="1"/>
        <v>6.0000000000000018</v>
      </c>
      <c r="H118" s="8">
        <v>0</v>
      </c>
      <c r="I118">
        <v>9.5190525828121372E-3</v>
      </c>
      <c r="J118">
        <v>4.7562323398942036E-2</v>
      </c>
      <c r="K118" s="5">
        <v>0</v>
      </c>
      <c r="L118" s="10">
        <v>0</v>
      </c>
      <c r="M118" s="11">
        <v>100</v>
      </c>
      <c r="N118" s="11">
        <v>33.333333333333329</v>
      </c>
      <c r="O118" s="12" t="s">
        <v>137</v>
      </c>
      <c r="P118" s="24">
        <v>33.333333333333329</v>
      </c>
      <c r="Q118" s="5">
        <v>9.746404180180435E-3</v>
      </c>
    </row>
    <row r="119" spans="1:18" x14ac:dyDescent="0.3">
      <c r="A119" s="5" t="s">
        <v>98</v>
      </c>
      <c r="B119">
        <v>1</v>
      </c>
      <c r="C119">
        <v>0</v>
      </c>
      <c r="D119">
        <v>1</v>
      </c>
      <c r="E119">
        <v>0</v>
      </c>
      <c r="F119">
        <v>2</v>
      </c>
      <c r="G119">
        <f t="shared" si="1"/>
        <v>5</v>
      </c>
      <c r="H119" s="8">
        <v>7.5906217415832328E-3</v>
      </c>
      <c r="I119">
        <v>4.687705087097561E-4</v>
      </c>
      <c r="J119">
        <v>1.4344979381585918E-2</v>
      </c>
      <c r="K119" s="5">
        <v>0</v>
      </c>
      <c r="L119" s="10">
        <v>33.333333333333329</v>
      </c>
      <c r="M119" s="11" t="s">
        <v>137</v>
      </c>
      <c r="N119" s="11">
        <v>50</v>
      </c>
      <c r="O119" s="12" t="s">
        <v>137</v>
      </c>
      <c r="P119" s="24">
        <v>40</v>
      </c>
      <c r="Q119" s="5">
        <v>5.0135231345800257E-3</v>
      </c>
    </row>
    <row r="120" spans="1:18" x14ac:dyDescent="0.3">
      <c r="A120" s="5" t="s">
        <v>205</v>
      </c>
      <c r="B120">
        <v>0</v>
      </c>
      <c r="C120">
        <v>0</v>
      </c>
      <c r="D120">
        <v>2</v>
      </c>
      <c r="E120">
        <v>0</v>
      </c>
      <c r="F120">
        <v>2</v>
      </c>
      <c r="G120">
        <f t="shared" si="1"/>
        <v>3.0000000000000009</v>
      </c>
      <c r="H120" s="8">
        <v>3.4051980079443196E-3</v>
      </c>
      <c r="I120">
        <v>1.1125728859593617E-3</v>
      </c>
      <c r="J120">
        <v>5.8801455979804922E-3</v>
      </c>
      <c r="K120" s="5">
        <v>0</v>
      </c>
      <c r="L120" s="10">
        <v>0</v>
      </c>
      <c r="M120" s="11" t="s">
        <v>137</v>
      </c>
      <c r="N120" s="11">
        <v>100</v>
      </c>
      <c r="O120" s="12" t="s">
        <v>137</v>
      </c>
      <c r="P120" s="24">
        <v>66.666666666666657</v>
      </c>
      <c r="Q120" s="5">
        <v>2.4319443497209776E-3</v>
      </c>
      <c r="R120" s="15"/>
    </row>
    <row r="121" spans="1:18" x14ac:dyDescent="0.3">
      <c r="A121" s="29" t="s">
        <v>100</v>
      </c>
      <c r="B121">
        <v>0</v>
      </c>
      <c r="C121">
        <v>0</v>
      </c>
      <c r="D121">
        <v>2</v>
      </c>
      <c r="E121">
        <v>0</v>
      </c>
      <c r="F121">
        <v>2</v>
      </c>
      <c r="G121">
        <f t="shared" si="1"/>
        <v>3.0000000000000009</v>
      </c>
      <c r="H121" s="8">
        <v>0</v>
      </c>
      <c r="I121">
        <v>3.5583754454083336E-2</v>
      </c>
      <c r="J121">
        <v>3.2880801914142519</v>
      </c>
      <c r="K121" s="5">
        <v>0</v>
      </c>
      <c r="L121" s="10" t="s">
        <v>137</v>
      </c>
      <c r="M121" s="11">
        <v>0</v>
      </c>
      <c r="N121" s="11">
        <v>100</v>
      </c>
      <c r="O121" s="12" t="s">
        <v>137</v>
      </c>
      <c r="P121" s="24">
        <v>66.666666666666657</v>
      </c>
      <c r="Q121" s="5">
        <v>0.49159722443742709</v>
      </c>
      <c r="R121" s="14"/>
    </row>
    <row r="122" spans="1:18" x14ac:dyDescent="0.3">
      <c r="A122" s="30" t="s">
        <v>101</v>
      </c>
      <c r="B122">
        <v>1</v>
      </c>
      <c r="C122">
        <v>0</v>
      </c>
      <c r="D122">
        <v>1</v>
      </c>
      <c r="E122">
        <v>0</v>
      </c>
      <c r="F122">
        <v>2</v>
      </c>
      <c r="G122">
        <f t="shared" si="1"/>
        <v>2</v>
      </c>
      <c r="H122" s="8">
        <v>2.274671041999945E-3</v>
      </c>
      <c r="I122">
        <v>1.1620003715492223E-2</v>
      </c>
      <c r="J122">
        <v>1.3205774242734023</v>
      </c>
      <c r="K122" s="5">
        <v>0</v>
      </c>
      <c r="L122" s="10">
        <v>100</v>
      </c>
      <c r="M122" s="11" t="s">
        <v>137</v>
      </c>
      <c r="N122" s="11">
        <v>100</v>
      </c>
      <c r="O122" s="12" t="s">
        <v>137</v>
      </c>
      <c r="P122" s="24">
        <v>100</v>
      </c>
      <c r="Q122" s="5">
        <v>0.19748840624039801</v>
      </c>
    </row>
    <row r="123" spans="1:18" x14ac:dyDescent="0.3">
      <c r="A123" s="29" t="s">
        <v>102</v>
      </c>
      <c r="B123">
        <v>0</v>
      </c>
      <c r="C123">
        <v>1</v>
      </c>
      <c r="D123">
        <v>0</v>
      </c>
      <c r="E123">
        <v>0</v>
      </c>
      <c r="F123">
        <v>1</v>
      </c>
      <c r="G123">
        <f t="shared" si="1"/>
        <v>6.0000000000000018</v>
      </c>
      <c r="H123" s="8">
        <v>0</v>
      </c>
      <c r="I123">
        <v>1.3388263465724133E-3</v>
      </c>
      <c r="J123">
        <v>0</v>
      </c>
      <c r="K123" s="5">
        <v>0.12225662649030862</v>
      </c>
      <c r="L123" s="10">
        <v>0</v>
      </c>
      <c r="M123" s="11">
        <v>50</v>
      </c>
      <c r="N123" s="11">
        <v>0</v>
      </c>
      <c r="O123" s="12" t="s">
        <v>137</v>
      </c>
      <c r="P123" s="24">
        <v>16.666666666666664</v>
      </c>
      <c r="Q123" s="5">
        <v>2.4246803123935071E-2</v>
      </c>
    </row>
    <row r="124" spans="1:18" x14ac:dyDescent="0.3">
      <c r="A124" s="29" t="s">
        <v>103</v>
      </c>
      <c r="B124">
        <v>0</v>
      </c>
      <c r="C124">
        <v>0</v>
      </c>
      <c r="D124">
        <v>0</v>
      </c>
      <c r="E124">
        <v>1</v>
      </c>
      <c r="F124">
        <v>1</v>
      </c>
      <c r="G124">
        <f t="shared" si="1"/>
        <v>2</v>
      </c>
      <c r="H124" s="8">
        <v>0</v>
      </c>
      <c r="I124">
        <v>0</v>
      </c>
      <c r="J124">
        <v>0</v>
      </c>
      <c r="K124" s="5">
        <v>9.4398046033762326E-2</v>
      </c>
      <c r="L124" s="10" t="s">
        <v>137</v>
      </c>
      <c r="M124" s="11" t="s">
        <v>137</v>
      </c>
      <c r="N124" s="11">
        <v>0</v>
      </c>
      <c r="O124" s="12">
        <v>100</v>
      </c>
      <c r="P124" s="24">
        <v>50</v>
      </c>
      <c r="Q124" s="5">
        <v>1.841913093341704E-2</v>
      </c>
    </row>
    <row r="125" spans="1:18" x14ac:dyDescent="0.3">
      <c r="A125" s="29" t="s">
        <v>104</v>
      </c>
      <c r="B125">
        <v>1</v>
      </c>
      <c r="C125">
        <v>0</v>
      </c>
      <c r="D125">
        <v>0</v>
      </c>
      <c r="E125">
        <v>0</v>
      </c>
      <c r="F125">
        <v>1</v>
      </c>
      <c r="G125">
        <f t="shared" si="1"/>
        <v>2</v>
      </c>
      <c r="H125" s="8">
        <v>3.1707817173460503E-3</v>
      </c>
      <c r="I125">
        <v>0</v>
      </c>
      <c r="J125">
        <v>3.3459686341259873E-3</v>
      </c>
      <c r="K125" s="5">
        <v>5.5072126247671341E-2</v>
      </c>
      <c r="L125" s="10">
        <v>50</v>
      </c>
      <c r="M125" s="11" t="s">
        <v>137</v>
      </c>
      <c r="N125" s="11" t="s">
        <v>137</v>
      </c>
      <c r="O125" s="12" t="s">
        <v>137</v>
      </c>
      <c r="P125" s="24">
        <v>50</v>
      </c>
      <c r="Q125" s="5">
        <v>1.2395476769422374E-2</v>
      </c>
      <c r="R125" s="2"/>
    </row>
    <row r="126" spans="1:18" x14ac:dyDescent="0.3">
      <c r="A126" s="30" t="s">
        <v>105</v>
      </c>
      <c r="B126" s="2">
        <v>0</v>
      </c>
      <c r="C126" s="2">
        <v>0</v>
      </c>
      <c r="D126" s="2">
        <v>0</v>
      </c>
      <c r="E126" s="2">
        <v>1</v>
      </c>
      <c r="F126">
        <v>1</v>
      </c>
      <c r="G126">
        <f t="shared" si="1"/>
        <v>1</v>
      </c>
      <c r="H126" s="8">
        <v>0</v>
      </c>
      <c r="I126">
        <v>0</v>
      </c>
      <c r="J126">
        <v>0</v>
      </c>
      <c r="K126" s="5">
        <v>3.7705212422597667E-2</v>
      </c>
      <c r="L126" s="10" t="s">
        <v>137</v>
      </c>
      <c r="M126" s="11" t="s">
        <v>137</v>
      </c>
      <c r="N126" s="11" t="s">
        <v>137</v>
      </c>
      <c r="O126" s="12">
        <v>100</v>
      </c>
      <c r="P126" s="24">
        <v>100</v>
      </c>
      <c r="Q126" s="5">
        <v>7.3571146190434481E-3</v>
      </c>
    </row>
    <row r="127" spans="1:18" x14ac:dyDescent="0.3">
      <c r="A127" s="5" t="s">
        <v>207</v>
      </c>
      <c r="B127">
        <v>0</v>
      </c>
      <c r="C127">
        <v>0</v>
      </c>
      <c r="D127">
        <v>0</v>
      </c>
      <c r="E127">
        <v>1</v>
      </c>
      <c r="F127">
        <v>1</v>
      </c>
      <c r="G127">
        <f t="shared" si="1"/>
        <v>2</v>
      </c>
      <c r="H127" s="8">
        <v>0</v>
      </c>
      <c r="I127">
        <v>0</v>
      </c>
      <c r="J127">
        <v>0</v>
      </c>
      <c r="K127" s="5">
        <v>3.7008613726500994E-2</v>
      </c>
      <c r="L127" s="10" t="s">
        <v>137</v>
      </c>
      <c r="M127" s="11" t="s">
        <v>137</v>
      </c>
      <c r="N127" s="11" t="s">
        <v>137</v>
      </c>
      <c r="O127" s="12">
        <v>50</v>
      </c>
      <c r="P127" s="24">
        <v>50</v>
      </c>
      <c r="Q127" s="5">
        <v>7.2211929222440966E-3</v>
      </c>
    </row>
    <row r="128" spans="1:18" x14ac:dyDescent="0.3">
      <c r="A128" s="29" t="s">
        <v>106</v>
      </c>
      <c r="B128">
        <v>0</v>
      </c>
      <c r="C128">
        <v>0</v>
      </c>
      <c r="D128">
        <v>1</v>
      </c>
      <c r="E128">
        <v>0</v>
      </c>
      <c r="F128">
        <v>1</v>
      </c>
      <c r="G128">
        <f t="shared" si="1"/>
        <v>3.0000000000000009</v>
      </c>
      <c r="H128" s="8">
        <v>0</v>
      </c>
      <c r="I128">
        <v>0</v>
      </c>
      <c r="J128">
        <v>1.5373044248119445E-3</v>
      </c>
      <c r="K128" s="5">
        <v>7.8525736037567233E-3</v>
      </c>
      <c r="L128" s="10" t="s">
        <v>137</v>
      </c>
      <c r="M128" s="11" t="s">
        <v>137</v>
      </c>
      <c r="N128" s="11">
        <v>33.333333333333329</v>
      </c>
      <c r="O128" s="12" t="s">
        <v>137</v>
      </c>
      <c r="P128" s="24">
        <v>33.333333333333329</v>
      </c>
      <c r="Q128" s="5">
        <v>1.7571808629006209E-3</v>
      </c>
    </row>
    <row r="129" spans="1:18" x14ac:dyDescent="0.3">
      <c r="A129" s="29" t="s">
        <v>107</v>
      </c>
      <c r="B129">
        <v>0</v>
      </c>
      <c r="C129">
        <v>0</v>
      </c>
      <c r="D129">
        <v>0</v>
      </c>
      <c r="E129">
        <v>1</v>
      </c>
      <c r="F129">
        <v>1</v>
      </c>
      <c r="G129">
        <f t="shared" si="1"/>
        <v>2</v>
      </c>
      <c r="H129" s="8">
        <v>0</v>
      </c>
      <c r="I129">
        <v>0</v>
      </c>
      <c r="J129">
        <v>0</v>
      </c>
      <c r="K129" s="5">
        <v>1.5824120178918053E-3</v>
      </c>
      <c r="L129" s="10" t="s">
        <v>137</v>
      </c>
      <c r="M129" s="11" t="s">
        <v>137</v>
      </c>
      <c r="N129" s="11" t="s">
        <v>137</v>
      </c>
      <c r="O129" s="12">
        <v>50</v>
      </c>
      <c r="P129" s="24">
        <v>50</v>
      </c>
      <c r="Q129" s="5">
        <v>3.087633205642547E-4</v>
      </c>
    </row>
    <row r="130" spans="1:18" x14ac:dyDescent="0.3">
      <c r="A130" s="5" t="s">
        <v>208</v>
      </c>
      <c r="B130">
        <v>0</v>
      </c>
      <c r="C130">
        <v>0</v>
      </c>
      <c r="D130">
        <v>0</v>
      </c>
      <c r="E130">
        <v>1</v>
      </c>
      <c r="F130">
        <v>1</v>
      </c>
      <c r="G130">
        <f t="shared" si="1"/>
        <v>6.0000000000000018</v>
      </c>
      <c r="H130" s="8">
        <v>0</v>
      </c>
      <c r="I130">
        <v>0</v>
      </c>
      <c r="J130">
        <v>0</v>
      </c>
      <c r="K130" s="5">
        <v>5.0104216770883439E-4</v>
      </c>
      <c r="L130" s="10" t="s">
        <v>137</v>
      </c>
      <c r="M130" s="11" t="s">
        <v>137</v>
      </c>
      <c r="N130" s="11" t="s">
        <v>137</v>
      </c>
      <c r="O130" s="12">
        <v>16.666666666666664</v>
      </c>
      <c r="P130" s="24">
        <v>16.666666666666664</v>
      </c>
      <c r="Q130" s="5">
        <v>9.7764325406601832E-5</v>
      </c>
    </row>
    <row r="131" spans="1:18" x14ac:dyDescent="0.3">
      <c r="A131" s="29" t="s">
        <v>108</v>
      </c>
      <c r="B131">
        <v>1</v>
      </c>
      <c r="C131">
        <v>0</v>
      </c>
      <c r="D131">
        <v>0</v>
      </c>
      <c r="E131">
        <v>0</v>
      </c>
      <c r="F131">
        <v>1</v>
      </c>
      <c r="G131">
        <f t="shared" si="1"/>
        <v>18</v>
      </c>
      <c r="H131" s="8">
        <v>2.4703002537672077E-3</v>
      </c>
      <c r="I131">
        <v>3.3588374773177321E-3</v>
      </c>
      <c r="J131">
        <v>0</v>
      </c>
      <c r="K131" s="5">
        <v>0</v>
      </c>
      <c r="L131" s="10">
        <v>9.0909090909090917</v>
      </c>
      <c r="M131" s="11">
        <v>0</v>
      </c>
      <c r="N131" s="11">
        <v>0</v>
      </c>
      <c r="O131" s="12" t="s">
        <v>137</v>
      </c>
      <c r="P131" s="24">
        <v>5.5555555555555554</v>
      </c>
      <c r="Q131" s="5">
        <v>1.8868427691297782E-3</v>
      </c>
    </row>
    <row r="132" spans="1:18" x14ac:dyDescent="0.3">
      <c r="A132" s="5" t="s">
        <v>109</v>
      </c>
      <c r="B132">
        <v>1</v>
      </c>
      <c r="C132">
        <v>0</v>
      </c>
      <c r="D132">
        <v>0</v>
      </c>
      <c r="E132">
        <v>0</v>
      </c>
      <c r="F132">
        <v>1</v>
      </c>
      <c r="G132">
        <f t="shared" ref="G132:G168" si="2">F132/(P132/100)</f>
        <v>17.000000000000004</v>
      </c>
      <c r="H132" s="8">
        <v>1.6282924631948695E-2</v>
      </c>
      <c r="I132">
        <v>4.5528632016658844E-3</v>
      </c>
      <c r="J132">
        <v>2.2659089467148849E-3</v>
      </c>
      <c r="K132" s="5">
        <v>0</v>
      </c>
      <c r="L132" s="10">
        <v>11.111111111111111</v>
      </c>
      <c r="M132" s="11">
        <v>0</v>
      </c>
      <c r="N132" s="11">
        <v>0</v>
      </c>
      <c r="O132" s="12">
        <v>0</v>
      </c>
      <c r="P132" s="24">
        <v>5.8823529411764701</v>
      </c>
      <c r="Q132" s="5">
        <v>7.6213093068173265E-3</v>
      </c>
    </row>
    <row r="133" spans="1:18" x14ac:dyDescent="0.3">
      <c r="A133" s="29" t="s">
        <v>110</v>
      </c>
      <c r="B133">
        <v>1</v>
      </c>
      <c r="C133">
        <v>0</v>
      </c>
      <c r="D133">
        <v>0</v>
      </c>
      <c r="E133">
        <v>0</v>
      </c>
      <c r="F133">
        <v>1</v>
      </c>
      <c r="G133">
        <f t="shared" si="2"/>
        <v>10</v>
      </c>
      <c r="H133" s="8">
        <v>1.6600042199019751E-2</v>
      </c>
      <c r="I133">
        <v>3.438388807959194E-3</v>
      </c>
      <c r="J133">
        <v>0</v>
      </c>
      <c r="K133" s="5">
        <v>0</v>
      </c>
      <c r="L133" s="10">
        <v>50</v>
      </c>
      <c r="M133" s="11">
        <v>0</v>
      </c>
      <c r="N133" s="11">
        <v>0</v>
      </c>
      <c r="O133" s="12" t="s">
        <v>137</v>
      </c>
      <c r="P133" s="24">
        <v>10</v>
      </c>
      <c r="Q133" s="5">
        <v>7.0795438702635745E-3</v>
      </c>
    </row>
    <row r="134" spans="1:18" x14ac:dyDescent="0.3">
      <c r="A134" s="5" t="s">
        <v>111</v>
      </c>
      <c r="B134">
        <v>1</v>
      </c>
      <c r="C134">
        <v>0</v>
      </c>
      <c r="D134">
        <v>0</v>
      </c>
      <c r="E134">
        <v>0</v>
      </c>
      <c r="F134">
        <v>1</v>
      </c>
      <c r="G134">
        <f t="shared" si="2"/>
        <v>9</v>
      </c>
      <c r="H134" s="8">
        <v>6.3564708873633364E-4</v>
      </c>
      <c r="I134">
        <v>1.286118486819188E-3</v>
      </c>
      <c r="J134">
        <v>6.4723913673832897E-4</v>
      </c>
      <c r="K134" s="5">
        <v>0</v>
      </c>
      <c r="L134" s="10">
        <v>16.666666666666664</v>
      </c>
      <c r="M134" s="11">
        <v>0</v>
      </c>
      <c r="N134" s="11">
        <v>0</v>
      </c>
      <c r="O134" s="12" t="s">
        <v>137</v>
      </c>
      <c r="P134" s="24">
        <v>11.111111111111111</v>
      </c>
      <c r="Q134" s="5">
        <v>7.0369665837329834E-4</v>
      </c>
    </row>
    <row r="135" spans="1:18" x14ac:dyDescent="0.3">
      <c r="A135" s="29" t="s">
        <v>112</v>
      </c>
      <c r="B135">
        <v>1</v>
      </c>
      <c r="C135">
        <v>0</v>
      </c>
      <c r="D135">
        <v>0</v>
      </c>
      <c r="E135">
        <v>0</v>
      </c>
      <c r="F135">
        <v>1</v>
      </c>
      <c r="G135">
        <f t="shared" si="2"/>
        <v>8</v>
      </c>
      <c r="H135" s="8">
        <v>8.1019258023924002E-3</v>
      </c>
      <c r="I135">
        <v>0.9502122573299745</v>
      </c>
      <c r="J135">
        <v>0</v>
      </c>
      <c r="K135" s="5">
        <v>0</v>
      </c>
      <c r="L135" s="10">
        <v>25</v>
      </c>
      <c r="M135" s="11">
        <v>0</v>
      </c>
      <c r="N135" s="11" t="s">
        <v>137</v>
      </c>
      <c r="O135" s="12" t="s">
        <v>137</v>
      </c>
      <c r="P135" s="24">
        <v>12.5</v>
      </c>
      <c r="Q135" s="5">
        <v>0.28107502378038002</v>
      </c>
    </row>
    <row r="136" spans="1:18" x14ac:dyDescent="0.3">
      <c r="A136" s="29" t="s">
        <v>113</v>
      </c>
      <c r="B136">
        <v>1</v>
      </c>
      <c r="C136">
        <v>0</v>
      </c>
      <c r="D136">
        <v>0</v>
      </c>
      <c r="E136">
        <v>0</v>
      </c>
      <c r="F136">
        <v>1</v>
      </c>
      <c r="G136">
        <f t="shared" si="2"/>
        <v>7</v>
      </c>
      <c r="H136" s="8">
        <v>5.3976736026772453E-4</v>
      </c>
      <c r="I136">
        <v>2.2255457038065736E-4</v>
      </c>
      <c r="J136">
        <v>0</v>
      </c>
      <c r="K136" s="5">
        <v>0</v>
      </c>
      <c r="L136" s="10">
        <v>20</v>
      </c>
      <c r="M136" s="11" t="s">
        <v>137</v>
      </c>
      <c r="N136" s="11">
        <v>0</v>
      </c>
      <c r="O136" s="12">
        <v>0</v>
      </c>
      <c r="P136" s="24">
        <v>14.285714285714285</v>
      </c>
      <c r="Q136" s="5">
        <v>2.6261378655082336E-4</v>
      </c>
      <c r="R136" s="15"/>
    </row>
    <row r="137" spans="1:18" x14ac:dyDescent="0.3">
      <c r="A137" s="29" t="s">
        <v>114</v>
      </c>
      <c r="B137">
        <v>1</v>
      </c>
      <c r="C137">
        <v>0</v>
      </c>
      <c r="D137">
        <v>0</v>
      </c>
      <c r="E137">
        <v>0</v>
      </c>
      <c r="F137">
        <v>1</v>
      </c>
      <c r="G137">
        <f t="shared" si="2"/>
        <v>7</v>
      </c>
      <c r="H137" s="8">
        <v>5.6910358394443167E-3</v>
      </c>
      <c r="I137">
        <v>0</v>
      </c>
      <c r="J137">
        <v>0</v>
      </c>
      <c r="K137" s="5">
        <v>0</v>
      </c>
      <c r="L137" s="10">
        <v>50</v>
      </c>
      <c r="M137" s="11" t="s">
        <v>137</v>
      </c>
      <c r="N137" s="11">
        <v>0</v>
      </c>
      <c r="O137" s="12">
        <v>0</v>
      </c>
      <c r="P137" s="24">
        <v>14.285714285714285</v>
      </c>
      <c r="Q137" s="5">
        <v>2.0820862827235303E-3</v>
      </c>
      <c r="R137" s="15"/>
    </row>
    <row r="138" spans="1:18" x14ac:dyDescent="0.3">
      <c r="A138" s="29" t="s">
        <v>115</v>
      </c>
      <c r="B138">
        <v>0</v>
      </c>
      <c r="C138">
        <v>0</v>
      </c>
      <c r="D138">
        <v>1</v>
      </c>
      <c r="E138">
        <v>0</v>
      </c>
      <c r="F138">
        <v>1</v>
      </c>
      <c r="G138">
        <f t="shared" si="2"/>
        <v>5</v>
      </c>
      <c r="H138" s="8">
        <v>0.20710983883737766</v>
      </c>
      <c r="I138">
        <v>9.9724775808416617E-3</v>
      </c>
      <c r="J138">
        <v>0.12510440333394843</v>
      </c>
      <c r="K138" s="5">
        <v>0</v>
      </c>
      <c r="L138" s="10">
        <v>0</v>
      </c>
      <c r="M138" s="11">
        <v>0</v>
      </c>
      <c r="N138" s="11">
        <v>100</v>
      </c>
      <c r="O138" s="12" t="s">
        <v>137</v>
      </c>
      <c r="P138" s="24">
        <v>20</v>
      </c>
      <c r="Q138" s="5">
        <v>9.699862764718184E-2</v>
      </c>
    </row>
    <row r="139" spans="1:18" x14ac:dyDescent="0.3">
      <c r="A139" s="29" t="s">
        <v>116</v>
      </c>
      <c r="B139">
        <v>0</v>
      </c>
      <c r="C139">
        <v>0</v>
      </c>
      <c r="D139">
        <v>1</v>
      </c>
      <c r="E139">
        <v>0</v>
      </c>
      <c r="F139">
        <v>1</v>
      </c>
      <c r="G139">
        <f t="shared" si="2"/>
        <v>5</v>
      </c>
      <c r="H139" s="8">
        <v>3.564433404642172E-2</v>
      </c>
      <c r="I139">
        <v>2.5976399531647446E-2</v>
      </c>
      <c r="J139">
        <v>2.1876761447261809E-2</v>
      </c>
      <c r="K139" s="5">
        <v>0</v>
      </c>
      <c r="L139" s="10">
        <v>0</v>
      </c>
      <c r="M139" s="11">
        <v>0</v>
      </c>
      <c r="N139" s="11">
        <v>50</v>
      </c>
      <c r="O139" s="12">
        <v>0</v>
      </c>
      <c r="P139" s="24">
        <v>20</v>
      </c>
      <c r="Q139" s="5">
        <v>2.3844935945357713E-2</v>
      </c>
    </row>
    <row r="140" spans="1:18" x14ac:dyDescent="0.3">
      <c r="A140" s="29" t="s">
        <v>117</v>
      </c>
      <c r="B140">
        <v>0</v>
      </c>
      <c r="C140">
        <v>0</v>
      </c>
      <c r="D140">
        <v>1</v>
      </c>
      <c r="E140">
        <v>0</v>
      </c>
      <c r="F140">
        <v>1</v>
      </c>
      <c r="G140">
        <f t="shared" si="2"/>
        <v>5</v>
      </c>
      <c r="H140" s="8">
        <v>0</v>
      </c>
      <c r="I140">
        <v>2.6645721855799956E-2</v>
      </c>
      <c r="J140">
        <v>3.1118666217174438E-2</v>
      </c>
      <c r="K140" s="5">
        <v>0</v>
      </c>
      <c r="L140" s="10">
        <v>0</v>
      </c>
      <c r="M140" s="11" t="s">
        <v>137</v>
      </c>
      <c r="N140" s="11">
        <v>50</v>
      </c>
      <c r="O140" s="12" t="s">
        <v>137</v>
      </c>
      <c r="P140" s="24">
        <v>20</v>
      </c>
      <c r="Q140" s="5">
        <v>1.2352699013966977E-2</v>
      </c>
    </row>
    <row r="141" spans="1:18" x14ac:dyDescent="0.3">
      <c r="A141" s="5" t="s">
        <v>118</v>
      </c>
      <c r="B141">
        <v>1</v>
      </c>
      <c r="C141">
        <v>0</v>
      </c>
      <c r="D141">
        <v>0</v>
      </c>
      <c r="E141">
        <v>0</v>
      </c>
      <c r="F141">
        <v>1</v>
      </c>
      <c r="G141">
        <f t="shared" si="2"/>
        <v>5</v>
      </c>
      <c r="H141" s="8">
        <v>3.0902371943079942E-3</v>
      </c>
      <c r="I141">
        <v>1.0133138540121064E-2</v>
      </c>
      <c r="J141">
        <v>0</v>
      </c>
      <c r="K141" s="5">
        <v>0</v>
      </c>
      <c r="L141" s="10">
        <v>50</v>
      </c>
      <c r="M141" s="11">
        <v>0</v>
      </c>
      <c r="N141" s="11" t="s">
        <v>137</v>
      </c>
      <c r="O141" s="12" t="s">
        <v>137</v>
      </c>
      <c r="P141" s="24">
        <v>20</v>
      </c>
      <c r="Q141" s="5">
        <v>4.0963712291725036E-3</v>
      </c>
    </row>
    <row r="142" spans="1:18" x14ac:dyDescent="0.3">
      <c r="A142" s="29" t="s">
        <v>119</v>
      </c>
      <c r="B142">
        <v>0</v>
      </c>
      <c r="C142">
        <v>1</v>
      </c>
      <c r="D142">
        <v>0</v>
      </c>
      <c r="E142">
        <v>0</v>
      </c>
      <c r="F142">
        <v>1</v>
      </c>
      <c r="G142">
        <f t="shared" si="2"/>
        <v>4</v>
      </c>
      <c r="H142" s="8">
        <v>0</v>
      </c>
      <c r="I142">
        <v>2.6743926380271232E-2</v>
      </c>
      <c r="J142">
        <v>1.0360010360010359E-3</v>
      </c>
      <c r="K142" s="5">
        <v>0</v>
      </c>
      <c r="L142" s="10" t="s">
        <v>137</v>
      </c>
      <c r="M142" s="11">
        <v>25</v>
      </c>
      <c r="N142" s="11" t="s">
        <v>137</v>
      </c>
      <c r="O142" s="12" t="s">
        <v>137</v>
      </c>
      <c r="P142" s="24">
        <v>25</v>
      </c>
      <c r="Q142" s="5">
        <v>7.97910055559173E-3</v>
      </c>
    </row>
    <row r="143" spans="1:18" x14ac:dyDescent="0.3">
      <c r="A143" s="29" t="s">
        <v>120</v>
      </c>
      <c r="B143">
        <v>1</v>
      </c>
      <c r="C143">
        <v>0</v>
      </c>
      <c r="D143">
        <v>0</v>
      </c>
      <c r="E143">
        <v>0</v>
      </c>
      <c r="F143">
        <v>1</v>
      </c>
      <c r="G143">
        <f t="shared" si="2"/>
        <v>4</v>
      </c>
      <c r="H143" s="8">
        <v>8.0661423674127858E-4</v>
      </c>
      <c r="I143">
        <v>0.11444169941771519</v>
      </c>
      <c r="J143">
        <v>0</v>
      </c>
      <c r="K143" s="5">
        <v>0</v>
      </c>
      <c r="L143" s="10">
        <v>50</v>
      </c>
      <c r="M143" s="11" t="s">
        <v>137</v>
      </c>
      <c r="N143" s="11">
        <v>0</v>
      </c>
      <c r="O143" s="12">
        <v>0</v>
      </c>
      <c r="P143" s="24">
        <v>25</v>
      </c>
      <c r="Q143" s="5">
        <v>3.3790234306431743E-2</v>
      </c>
    </row>
    <row r="144" spans="1:18" x14ac:dyDescent="0.3">
      <c r="A144" s="29" t="s">
        <v>121</v>
      </c>
      <c r="B144">
        <v>0</v>
      </c>
      <c r="C144">
        <v>0</v>
      </c>
      <c r="D144">
        <v>1</v>
      </c>
      <c r="E144">
        <v>0</v>
      </c>
      <c r="F144">
        <v>1</v>
      </c>
      <c r="G144">
        <f t="shared" si="2"/>
        <v>4</v>
      </c>
      <c r="H144" s="8">
        <v>0</v>
      </c>
      <c r="I144">
        <v>0</v>
      </c>
      <c r="J144">
        <v>6.0692415615474692E-2</v>
      </c>
      <c r="K144" s="5">
        <v>0</v>
      </c>
      <c r="L144" s="10">
        <v>0</v>
      </c>
      <c r="M144" s="11" t="s">
        <v>137</v>
      </c>
      <c r="N144" s="11">
        <v>100</v>
      </c>
      <c r="O144" s="12">
        <v>0</v>
      </c>
      <c r="P144" s="24">
        <v>25</v>
      </c>
      <c r="Q144" s="5">
        <v>8.8818169193377594E-3</v>
      </c>
    </row>
    <row r="145" spans="1:18" x14ac:dyDescent="0.3">
      <c r="A145" s="29" t="s">
        <v>122</v>
      </c>
      <c r="B145">
        <v>1</v>
      </c>
      <c r="C145">
        <v>0</v>
      </c>
      <c r="D145">
        <v>0</v>
      </c>
      <c r="E145">
        <v>0</v>
      </c>
      <c r="F145">
        <v>1</v>
      </c>
      <c r="G145">
        <f t="shared" si="2"/>
        <v>3.0000000000000009</v>
      </c>
      <c r="H145" s="8">
        <v>5.2445159582682269E-2</v>
      </c>
      <c r="I145">
        <v>3.7567067399694926E-2</v>
      </c>
      <c r="J145">
        <v>0</v>
      </c>
      <c r="K145" s="5">
        <v>0</v>
      </c>
      <c r="L145" s="10">
        <v>50</v>
      </c>
      <c r="M145" s="11" t="s">
        <v>137</v>
      </c>
      <c r="N145" s="11">
        <v>0</v>
      </c>
      <c r="O145" s="12" t="s">
        <v>137</v>
      </c>
      <c r="P145" s="24">
        <v>33.333333333333329</v>
      </c>
      <c r="Q145" s="5">
        <v>3.0182492744794464E-2</v>
      </c>
      <c r="R145" s="21"/>
    </row>
    <row r="146" spans="1:18" x14ac:dyDescent="0.3">
      <c r="A146" s="29" t="s">
        <v>123</v>
      </c>
      <c r="B146">
        <v>0</v>
      </c>
      <c r="C146">
        <v>0</v>
      </c>
      <c r="D146">
        <v>1</v>
      </c>
      <c r="E146">
        <v>0</v>
      </c>
      <c r="F146">
        <v>1</v>
      </c>
      <c r="G146">
        <f t="shared" si="2"/>
        <v>3.0000000000000009</v>
      </c>
      <c r="H146" s="8">
        <v>9.0832006829780071E-3</v>
      </c>
      <c r="I146">
        <v>0</v>
      </c>
      <c r="J146">
        <v>3.4817901878788103E-2</v>
      </c>
      <c r="K146" s="5">
        <v>0</v>
      </c>
      <c r="L146" s="10" t="s">
        <v>137</v>
      </c>
      <c r="M146" s="11">
        <v>0</v>
      </c>
      <c r="N146" s="11">
        <v>50</v>
      </c>
      <c r="O146" s="12" t="s">
        <v>137</v>
      </c>
      <c r="P146" s="24">
        <v>33.333333333333329</v>
      </c>
      <c r="Q146" s="5">
        <v>8.4184249150585037E-3</v>
      </c>
    </row>
    <row r="147" spans="1:18" x14ac:dyDescent="0.3">
      <c r="A147" s="5" t="s">
        <v>209</v>
      </c>
      <c r="B147">
        <v>0</v>
      </c>
      <c r="C147">
        <v>0</v>
      </c>
      <c r="D147">
        <v>1</v>
      </c>
      <c r="E147">
        <v>0</v>
      </c>
      <c r="F147">
        <v>1</v>
      </c>
      <c r="G147">
        <f t="shared" si="2"/>
        <v>3.0000000000000009</v>
      </c>
      <c r="H147" s="8">
        <v>0</v>
      </c>
      <c r="I147">
        <v>0</v>
      </c>
      <c r="J147">
        <v>0.41459938182693168</v>
      </c>
      <c r="K147" s="5">
        <v>0</v>
      </c>
      <c r="L147" s="10" t="s">
        <v>137</v>
      </c>
      <c r="M147" s="11" t="s">
        <v>137</v>
      </c>
      <c r="N147" s="11">
        <v>33.333333333333329</v>
      </c>
      <c r="O147" s="12" t="s">
        <v>137</v>
      </c>
      <c r="P147" s="24">
        <v>33.333333333333329</v>
      </c>
      <c r="Q147" s="5">
        <v>6.067308026735585E-2</v>
      </c>
    </row>
    <row r="148" spans="1:18" x14ac:dyDescent="0.3">
      <c r="A148" s="29" t="s">
        <v>124</v>
      </c>
      <c r="B148">
        <v>1</v>
      </c>
      <c r="C148">
        <v>0</v>
      </c>
      <c r="D148">
        <v>0</v>
      </c>
      <c r="E148">
        <v>0</v>
      </c>
      <c r="F148">
        <v>1</v>
      </c>
      <c r="G148">
        <f t="shared" si="2"/>
        <v>3.0000000000000009</v>
      </c>
      <c r="H148" s="8">
        <v>1.8193199323437777E-3</v>
      </c>
      <c r="I148">
        <v>0</v>
      </c>
      <c r="J148">
        <v>0</v>
      </c>
      <c r="K148" s="5">
        <v>0</v>
      </c>
      <c r="L148" s="10">
        <v>100</v>
      </c>
      <c r="M148" s="11" t="s">
        <v>137</v>
      </c>
      <c r="N148" s="11">
        <v>0</v>
      </c>
      <c r="O148" s="12">
        <v>0</v>
      </c>
      <c r="P148" s="24">
        <v>33.333333333333329</v>
      </c>
      <c r="Q148" s="5">
        <v>6.6560485329650418E-4</v>
      </c>
    </row>
    <row r="149" spans="1:18" x14ac:dyDescent="0.3">
      <c r="A149" s="29" t="s">
        <v>125</v>
      </c>
      <c r="B149">
        <v>1</v>
      </c>
      <c r="C149">
        <v>0</v>
      </c>
      <c r="D149">
        <v>0</v>
      </c>
      <c r="E149">
        <v>0</v>
      </c>
      <c r="F149">
        <v>1</v>
      </c>
      <c r="G149">
        <f t="shared" si="2"/>
        <v>3.0000000000000009</v>
      </c>
      <c r="H149" s="8">
        <v>1.3199142055766375E-3</v>
      </c>
      <c r="I149">
        <v>0</v>
      </c>
      <c r="J149">
        <v>0</v>
      </c>
      <c r="K149" s="5">
        <v>0</v>
      </c>
      <c r="L149" s="10">
        <v>50</v>
      </c>
      <c r="M149" s="11" t="s">
        <v>137</v>
      </c>
      <c r="N149" s="11" t="s">
        <v>137</v>
      </c>
      <c r="O149" s="12">
        <v>0</v>
      </c>
      <c r="P149" s="24">
        <v>33.333333333333329</v>
      </c>
      <c r="Q149" s="5">
        <v>4.8289544106462347E-4</v>
      </c>
    </row>
    <row r="150" spans="1:18" x14ac:dyDescent="0.3">
      <c r="A150" s="5" t="s">
        <v>126</v>
      </c>
      <c r="B150">
        <v>1</v>
      </c>
      <c r="C150">
        <v>0</v>
      </c>
      <c r="D150">
        <v>0</v>
      </c>
      <c r="E150">
        <v>0</v>
      </c>
      <c r="F150">
        <v>1</v>
      </c>
      <c r="G150">
        <f t="shared" si="2"/>
        <v>3.0000000000000009</v>
      </c>
      <c r="H150" s="8">
        <v>1.6006242507909209E-3</v>
      </c>
      <c r="I150">
        <v>0</v>
      </c>
      <c r="J150">
        <v>0</v>
      </c>
      <c r="K150" s="5">
        <v>0</v>
      </c>
      <c r="L150" s="10">
        <v>33.333333333333329</v>
      </c>
      <c r="M150" s="11" t="s">
        <v>137</v>
      </c>
      <c r="N150" s="11" t="s">
        <v>137</v>
      </c>
      <c r="O150" s="12" t="s">
        <v>137</v>
      </c>
      <c r="P150" s="24">
        <v>33.333333333333329</v>
      </c>
      <c r="Q150" s="5">
        <v>5.8559423809423925E-4</v>
      </c>
    </row>
    <row r="151" spans="1:18" x14ac:dyDescent="0.3">
      <c r="A151" s="29" t="s">
        <v>127</v>
      </c>
      <c r="B151">
        <v>0</v>
      </c>
      <c r="C151">
        <v>0</v>
      </c>
      <c r="D151">
        <v>1</v>
      </c>
      <c r="E151">
        <v>0</v>
      </c>
      <c r="F151">
        <v>1</v>
      </c>
      <c r="G151">
        <f t="shared" si="2"/>
        <v>3.0000000000000009</v>
      </c>
      <c r="H151" s="8">
        <v>0</v>
      </c>
      <c r="I151">
        <v>0</v>
      </c>
      <c r="J151">
        <v>2.9708853238265005E-4</v>
      </c>
      <c r="K151" s="5">
        <v>0</v>
      </c>
      <c r="L151" s="10" t="s">
        <v>137</v>
      </c>
      <c r="M151" s="11" t="s">
        <v>137</v>
      </c>
      <c r="N151" s="11">
        <v>33.333333333333329</v>
      </c>
      <c r="O151" s="12" t="s">
        <v>137</v>
      </c>
      <c r="P151" s="24">
        <v>33.333333333333329</v>
      </c>
      <c r="Q151" s="5">
        <v>4.3476370592582929E-5</v>
      </c>
    </row>
    <row r="152" spans="1:18" x14ac:dyDescent="0.3">
      <c r="A152" s="29" t="s">
        <v>128</v>
      </c>
      <c r="B152">
        <v>1</v>
      </c>
      <c r="C152">
        <v>0</v>
      </c>
      <c r="D152">
        <v>0</v>
      </c>
      <c r="E152">
        <v>0</v>
      </c>
      <c r="F152">
        <v>1</v>
      </c>
      <c r="G152">
        <f t="shared" si="2"/>
        <v>3.0000000000000009</v>
      </c>
      <c r="H152" s="8">
        <v>2.750268969456337E-3</v>
      </c>
      <c r="I152">
        <v>0</v>
      </c>
      <c r="J152">
        <v>0</v>
      </c>
      <c r="K152" s="5">
        <v>0</v>
      </c>
      <c r="L152" s="10">
        <v>33.333333333333329</v>
      </c>
      <c r="M152" s="11" t="s">
        <v>137</v>
      </c>
      <c r="N152" s="11" t="s">
        <v>137</v>
      </c>
      <c r="O152" s="12" t="s">
        <v>137</v>
      </c>
      <c r="P152" s="24">
        <v>33.333333333333329</v>
      </c>
      <c r="Q152" s="5">
        <v>1.0061959644352451E-3</v>
      </c>
    </row>
    <row r="153" spans="1:18" x14ac:dyDescent="0.3">
      <c r="A153" s="29" t="s">
        <v>129</v>
      </c>
      <c r="B153">
        <v>1</v>
      </c>
      <c r="C153">
        <v>0</v>
      </c>
      <c r="D153">
        <v>0</v>
      </c>
      <c r="E153">
        <v>0</v>
      </c>
      <c r="F153">
        <v>1</v>
      </c>
      <c r="G153">
        <f t="shared" si="2"/>
        <v>3.0000000000000009</v>
      </c>
      <c r="H153" s="8">
        <v>5.3276015323788534E-2</v>
      </c>
      <c r="I153">
        <v>0</v>
      </c>
      <c r="J153">
        <v>0</v>
      </c>
      <c r="K153" s="5">
        <v>0</v>
      </c>
      <c r="L153" s="10">
        <v>100</v>
      </c>
      <c r="M153" s="11" t="s">
        <v>137</v>
      </c>
      <c r="N153" s="11">
        <v>0</v>
      </c>
      <c r="O153" s="12" t="s">
        <v>137</v>
      </c>
      <c r="P153" s="24">
        <v>33.333333333333329</v>
      </c>
      <c r="Q153" s="5">
        <v>1.9491225118459219E-2</v>
      </c>
    </row>
    <row r="154" spans="1:18" x14ac:dyDescent="0.3">
      <c r="A154" s="29" t="s">
        <v>130</v>
      </c>
      <c r="B154">
        <v>0</v>
      </c>
      <c r="C154">
        <v>1</v>
      </c>
      <c r="D154">
        <v>0</v>
      </c>
      <c r="E154">
        <v>0</v>
      </c>
      <c r="F154">
        <v>1</v>
      </c>
      <c r="G154">
        <f t="shared" si="2"/>
        <v>2</v>
      </c>
      <c r="H154" s="8">
        <v>8.3848147232827176E-3</v>
      </c>
      <c r="I154">
        <v>2.6246825286675404E-2</v>
      </c>
      <c r="J154">
        <v>0</v>
      </c>
      <c r="K154" s="5">
        <v>0</v>
      </c>
      <c r="L154" s="10">
        <v>0</v>
      </c>
      <c r="M154" s="11">
        <v>100</v>
      </c>
      <c r="N154" s="11" t="s">
        <v>137</v>
      </c>
      <c r="O154" s="12" t="s">
        <v>137</v>
      </c>
      <c r="P154" s="24">
        <v>50</v>
      </c>
      <c r="Q154" s="5">
        <v>1.0749612787545017E-2</v>
      </c>
    </row>
    <row r="155" spans="1:18" x14ac:dyDescent="0.3">
      <c r="A155" s="5" t="s">
        <v>99</v>
      </c>
      <c r="B155">
        <v>0</v>
      </c>
      <c r="C155">
        <v>0</v>
      </c>
      <c r="D155">
        <v>1</v>
      </c>
      <c r="E155">
        <v>0</v>
      </c>
      <c r="F155">
        <v>1</v>
      </c>
      <c r="G155">
        <f t="shared" si="2"/>
        <v>2</v>
      </c>
      <c r="H155" s="8">
        <v>1.1128837201268746E-3</v>
      </c>
      <c r="I155">
        <v>5.5588769809396406E-4</v>
      </c>
      <c r="J155">
        <v>4.6402391961137103E-3</v>
      </c>
      <c r="K155" s="5">
        <v>0</v>
      </c>
      <c r="L155" s="10">
        <v>0</v>
      </c>
      <c r="M155" s="11" t="s">
        <v>137</v>
      </c>
      <c r="N155" s="11">
        <v>100</v>
      </c>
      <c r="O155" s="12" t="s">
        <v>137</v>
      </c>
      <c r="P155" s="24">
        <v>50</v>
      </c>
      <c r="Q155" s="5">
        <v>1.2489108135539744E-3</v>
      </c>
    </row>
    <row r="156" spans="1:18" x14ac:dyDescent="0.3">
      <c r="A156" s="29" t="s">
        <v>131</v>
      </c>
      <c r="B156">
        <v>0</v>
      </c>
      <c r="C156">
        <v>1</v>
      </c>
      <c r="D156">
        <v>0</v>
      </c>
      <c r="E156">
        <v>0</v>
      </c>
      <c r="F156">
        <v>1</v>
      </c>
      <c r="G156">
        <f t="shared" si="2"/>
        <v>2</v>
      </c>
      <c r="H156" s="8">
        <v>0</v>
      </c>
      <c r="I156">
        <v>5.7988191755232628E-3</v>
      </c>
      <c r="J156">
        <v>2.4063527713162748E-3</v>
      </c>
      <c r="K156" s="5">
        <v>0</v>
      </c>
      <c r="L156" s="10" t="s">
        <v>137</v>
      </c>
      <c r="M156" s="11">
        <v>100</v>
      </c>
      <c r="N156" s="11">
        <v>0</v>
      </c>
      <c r="O156" s="12" t="s">
        <v>137</v>
      </c>
      <c r="P156" s="24">
        <v>50</v>
      </c>
      <c r="Q156" s="5">
        <v>2.0493645544921169E-3</v>
      </c>
    </row>
    <row r="157" spans="1:18" x14ac:dyDescent="0.3">
      <c r="A157" s="5" t="s">
        <v>210</v>
      </c>
      <c r="B157">
        <v>1</v>
      </c>
      <c r="C157">
        <v>0</v>
      </c>
      <c r="D157">
        <v>0</v>
      </c>
      <c r="E157">
        <v>0</v>
      </c>
      <c r="F157">
        <v>1</v>
      </c>
      <c r="G157">
        <f t="shared" si="2"/>
        <v>2</v>
      </c>
      <c r="H157" s="8">
        <v>2.8670135753092787E-4</v>
      </c>
      <c r="I157">
        <v>4.3044223172004807E-3</v>
      </c>
      <c r="J157">
        <v>0</v>
      </c>
      <c r="K157" s="5">
        <v>0</v>
      </c>
      <c r="L157" s="10">
        <v>50</v>
      </c>
      <c r="M157" s="11" t="s">
        <v>137</v>
      </c>
      <c r="N157" s="11" t="s">
        <v>137</v>
      </c>
      <c r="O157" s="12" t="s">
        <v>137</v>
      </c>
      <c r="P157" s="24">
        <v>50</v>
      </c>
      <c r="Q157" s="5">
        <v>1.3647216626675534E-3</v>
      </c>
    </row>
    <row r="158" spans="1:18" x14ac:dyDescent="0.3">
      <c r="A158" s="29" t="s">
        <v>132</v>
      </c>
      <c r="B158">
        <v>0</v>
      </c>
      <c r="C158">
        <v>0</v>
      </c>
      <c r="D158">
        <v>1</v>
      </c>
      <c r="E158">
        <v>0</v>
      </c>
      <c r="F158">
        <v>1</v>
      </c>
      <c r="G158">
        <f t="shared" si="2"/>
        <v>2</v>
      </c>
      <c r="H158" s="8">
        <v>0</v>
      </c>
      <c r="I158">
        <v>6.2908771071269909E-2</v>
      </c>
      <c r="J158">
        <v>2.0017791775222539E-2</v>
      </c>
      <c r="K158" s="5">
        <v>0</v>
      </c>
      <c r="L158" s="10" t="s">
        <v>137</v>
      </c>
      <c r="M158" s="11">
        <v>0</v>
      </c>
      <c r="N158" s="11">
        <v>100</v>
      </c>
      <c r="O158" s="12" t="s">
        <v>137</v>
      </c>
      <c r="P158" s="24">
        <v>50</v>
      </c>
      <c r="Q158" s="5">
        <v>2.134175618308717E-2</v>
      </c>
      <c r="R158" s="2"/>
    </row>
    <row r="159" spans="1:18" x14ac:dyDescent="0.3">
      <c r="A159" s="29" t="s">
        <v>133</v>
      </c>
      <c r="B159">
        <v>0</v>
      </c>
      <c r="C159">
        <v>0</v>
      </c>
      <c r="D159">
        <v>1</v>
      </c>
      <c r="E159">
        <v>0</v>
      </c>
      <c r="F159">
        <v>1</v>
      </c>
      <c r="G159">
        <f t="shared" si="2"/>
        <v>2</v>
      </c>
      <c r="H159" s="8">
        <v>3.6764705882352949E-2</v>
      </c>
      <c r="I159">
        <v>8.8361402663345457E-4</v>
      </c>
      <c r="J159">
        <v>5.1273720909934964E-3</v>
      </c>
      <c r="K159" s="5">
        <v>0</v>
      </c>
      <c r="L159" s="10">
        <v>0</v>
      </c>
      <c r="M159" s="11" t="s">
        <v>137</v>
      </c>
      <c r="N159" s="11">
        <v>100</v>
      </c>
      <c r="O159" s="12" t="s">
        <v>137</v>
      </c>
      <c r="P159" s="24">
        <v>50</v>
      </c>
      <c r="Q159" s="5">
        <v>1.4459468026850161E-2</v>
      </c>
    </row>
    <row r="160" spans="1:18" x14ac:dyDescent="0.3">
      <c r="A160" s="5" t="s">
        <v>211</v>
      </c>
      <c r="B160">
        <v>0</v>
      </c>
      <c r="C160">
        <v>1</v>
      </c>
      <c r="D160">
        <v>0</v>
      </c>
      <c r="E160">
        <v>0</v>
      </c>
      <c r="F160">
        <v>1</v>
      </c>
      <c r="G160">
        <f t="shared" si="2"/>
        <v>2</v>
      </c>
      <c r="H160" s="8">
        <v>0</v>
      </c>
      <c r="I160">
        <v>5.1923053336466645E-3</v>
      </c>
      <c r="J160">
        <v>0</v>
      </c>
      <c r="K160" s="5">
        <v>0</v>
      </c>
      <c r="L160" s="10" t="s">
        <v>137</v>
      </c>
      <c r="M160" s="11">
        <v>50</v>
      </c>
      <c r="N160" s="11" t="s">
        <v>137</v>
      </c>
      <c r="O160" s="12" t="s">
        <v>137</v>
      </c>
      <c r="P160" s="24">
        <v>50</v>
      </c>
      <c r="Q160" s="5">
        <v>1.5196991220429261E-3</v>
      </c>
    </row>
    <row r="161" spans="1:18" x14ac:dyDescent="0.3">
      <c r="A161" s="5" t="s">
        <v>212</v>
      </c>
      <c r="B161">
        <v>1</v>
      </c>
      <c r="C161">
        <v>0</v>
      </c>
      <c r="D161">
        <v>0</v>
      </c>
      <c r="E161">
        <v>0</v>
      </c>
      <c r="F161">
        <v>1</v>
      </c>
      <c r="G161">
        <f t="shared" si="2"/>
        <v>2</v>
      </c>
      <c r="H161" s="8">
        <v>1.41525169132551E-3</v>
      </c>
      <c r="I161">
        <v>3.1086352109582372E-3</v>
      </c>
      <c r="J161">
        <v>0</v>
      </c>
      <c r="K161" s="5">
        <v>0</v>
      </c>
      <c r="L161" s="10">
        <v>50</v>
      </c>
      <c r="M161" s="11" t="s">
        <v>137</v>
      </c>
      <c r="N161" s="11" t="s">
        <v>137</v>
      </c>
      <c r="O161" s="12" t="s">
        <v>137</v>
      </c>
      <c r="P161" s="24">
        <v>50</v>
      </c>
      <c r="Q161" s="5">
        <v>1.4276194610093047E-3</v>
      </c>
      <c r="R161" s="2"/>
    </row>
    <row r="162" spans="1:18" x14ac:dyDescent="0.3">
      <c r="A162" s="29" t="s">
        <v>134</v>
      </c>
      <c r="B162">
        <v>1</v>
      </c>
      <c r="C162">
        <v>0</v>
      </c>
      <c r="D162">
        <v>0</v>
      </c>
      <c r="E162">
        <v>0</v>
      </c>
      <c r="F162">
        <v>1</v>
      </c>
      <c r="G162">
        <f t="shared" si="2"/>
        <v>2</v>
      </c>
      <c r="H162" s="8">
        <v>4.4083958630452919E-2</v>
      </c>
      <c r="I162">
        <v>0</v>
      </c>
      <c r="J162">
        <v>0</v>
      </c>
      <c r="K162" s="5">
        <v>0</v>
      </c>
      <c r="L162" s="10">
        <v>100</v>
      </c>
      <c r="M162" s="11" t="s">
        <v>137</v>
      </c>
      <c r="N162" s="11">
        <v>0</v>
      </c>
      <c r="O162" s="12" t="s">
        <v>137</v>
      </c>
      <c r="P162" s="24">
        <v>50</v>
      </c>
      <c r="Q162" s="5">
        <v>1.6128277547726676E-2</v>
      </c>
      <c r="R162" s="2"/>
    </row>
    <row r="163" spans="1:18" x14ac:dyDescent="0.3">
      <c r="A163" s="5" t="s">
        <v>213</v>
      </c>
      <c r="B163">
        <v>0</v>
      </c>
      <c r="C163">
        <v>0</v>
      </c>
      <c r="D163">
        <v>1</v>
      </c>
      <c r="E163">
        <v>0</v>
      </c>
      <c r="F163">
        <v>1</v>
      </c>
      <c r="G163">
        <f t="shared" si="2"/>
        <v>2</v>
      </c>
      <c r="H163" s="8">
        <v>0</v>
      </c>
      <c r="I163">
        <v>0</v>
      </c>
      <c r="J163">
        <v>1.2285473693763042E-2</v>
      </c>
      <c r="K163" s="5">
        <v>0</v>
      </c>
      <c r="L163" s="10" t="s">
        <v>137</v>
      </c>
      <c r="M163" s="11" t="s">
        <v>137</v>
      </c>
      <c r="N163" s="11">
        <v>50</v>
      </c>
      <c r="O163" s="12" t="s">
        <v>137</v>
      </c>
      <c r="P163" s="24">
        <v>50</v>
      </c>
      <c r="Q163" s="5">
        <v>1.7978741990872745E-3</v>
      </c>
    </row>
    <row r="164" spans="1:18" x14ac:dyDescent="0.3">
      <c r="A164" s="30" t="s">
        <v>135</v>
      </c>
      <c r="B164" s="2">
        <v>0</v>
      </c>
      <c r="C164" s="2">
        <v>0</v>
      </c>
      <c r="D164" s="2">
        <v>1</v>
      </c>
      <c r="E164" s="2">
        <v>0</v>
      </c>
      <c r="F164">
        <v>1</v>
      </c>
      <c r="G164">
        <f t="shared" si="2"/>
        <v>1</v>
      </c>
      <c r="H164" s="8">
        <v>0</v>
      </c>
      <c r="I164">
        <v>0</v>
      </c>
      <c r="J164">
        <v>1.6588977800822018E-2</v>
      </c>
      <c r="K164" s="5">
        <v>0</v>
      </c>
      <c r="L164" s="10" t="s">
        <v>137</v>
      </c>
      <c r="M164" s="11" t="s">
        <v>137</v>
      </c>
      <c r="N164" s="11">
        <v>100</v>
      </c>
      <c r="O164" s="12" t="s">
        <v>137</v>
      </c>
      <c r="P164" s="24">
        <v>100</v>
      </c>
      <c r="Q164" s="5">
        <v>2.4276552879251732E-3</v>
      </c>
    </row>
    <row r="165" spans="1:18" x14ac:dyDescent="0.3">
      <c r="A165" s="20" t="s">
        <v>214</v>
      </c>
      <c r="B165" s="2">
        <v>0</v>
      </c>
      <c r="C165" s="2">
        <v>0</v>
      </c>
      <c r="D165" s="2">
        <v>1</v>
      </c>
      <c r="E165" s="2">
        <v>0</v>
      </c>
      <c r="F165">
        <v>1</v>
      </c>
      <c r="G165">
        <f t="shared" si="2"/>
        <v>1</v>
      </c>
      <c r="H165" s="8">
        <v>0</v>
      </c>
      <c r="I165">
        <v>2.6191010688528769E-2</v>
      </c>
      <c r="J165">
        <v>0.31317930604130828</v>
      </c>
      <c r="K165" s="5">
        <v>0</v>
      </c>
      <c r="L165" s="10" t="s">
        <v>137</v>
      </c>
      <c r="M165" s="11" t="s">
        <v>137</v>
      </c>
      <c r="N165" s="11">
        <v>100</v>
      </c>
      <c r="O165" s="12" t="s">
        <v>137</v>
      </c>
      <c r="P165" s="24">
        <v>100</v>
      </c>
      <c r="Q165" s="5">
        <v>5.3496779622199869E-2</v>
      </c>
    </row>
    <row r="166" spans="1:18" x14ac:dyDescent="0.3">
      <c r="A166" s="20" t="s">
        <v>215</v>
      </c>
      <c r="B166" s="2">
        <v>1</v>
      </c>
      <c r="C166" s="2">
        <v>0</v>
      </c>
      <c r="D166" s="2">
        <v>0</v>
      </c>
      <c r="E166" s="2">
        <v>0</v>
      </c>
      <c r="F166">
        <v>1</v>
      </c>
      <c r="G166">
        <f t="shared" si="2"/>
        <v>1</v>
      </c>
      <c r="H166" s="8">
        <v>1.1214749755250972E-3</v>
      </c>
      <c r="I166">
        <v>5.9574873701267756E-4</v>
      </c>
      <c r="J166">
        <v>0</v>
      </c>
      <c r="K166" s="5">
        <v>0</v>
      </c>
      <c r="L166" s="10">
        <v>100</v>
      </c>
      <c r="M166" s="11" t="s">
        <v>137</v>
      </c>
      <c r="N166" s="11" t="s">
        <v>137</v>
      </c>
      <c r="O166" s="12" t="s">
        <v>137</v>
      </c>
      <c r="P166" s="24">
        <v>100</v>
      </c>
      <c r="Q166" s="5">
        <v>5.8466120675679494E-4</v>
      </c>
    </row>
    <row r="167" spans="1:18" x14ac:dyDescent="0.3">
      <c r="A167" s="20" t="s">
        <v>185</v>
      </c>
      <c r="B167" s="2">
        <v>0</v>
      </c>
      <c r="C167" s="2">
        <v>0</v>
      </c>
      <c r="D167" s="2">
        <v>1</v>
      </c>
      <c r="E167" s="2">
        <v>0</v>
      </c>
      <c r="F167">
        <v>1</v>
      </c>
      <c r="G167">
        <f t="shared" si="2"/>
        <v>1</v>
      </c>
      <c r="H167" s="8">
        <v>0</v>
      </c>
      <c r="I167">
        <v>0</v>
      </c>
      <c r="J167">
        <v>0.11970020145287291</v>
      </c>
      <c r="K167" s="5">
        <v>0</v>
      </c>
      <c r="L167" s="10" t="s">
        <v>137</v>
      </c>
      <c r="M167" s="11" t="s">
        <v>137</v>
      </c>
      <c r="N167" s="11">
        <v>100</v>
      </c>
      <c r="O167" s="12" t="s">
        <v>137</v>
      </c>
      <c r="P167" s="24">
        <v>100</v>
      </c>
      <c r="Q167" s="5">
        <v>1.751710265163994E-2</v>
      </c>
    </row>
    <row r="168" spans="1:18" x14ac:dyDescent="0.3">
      <c r="A168" s="22" t="s">
        <v>136</v>
      </c>
      <c r="B168" s="19">
        <v>0</v>
      </c>
      <c r="C168" s="19">
        <v>0</v>
      </c>
      <c r="D168" s="19">
        <v>1</v>
      </c>
      <c r="E168" s="19">
        <v>0</v>
      </c>
      <c r="F168" s="1">
        <v>1</v>
      </c>
      <c r="G168" s="6">
        <f t="shared" si="2"/>
        <v>1</v>
      </c>
      <c r="H168" s="1">
        <v>0</v>
      </c>
      <c r="I168" s="1">
        <v>0</v>
      </c>
      <c r="J168" s="1">
        <v>6.6739771160815569E-3</v>
      </c>
      <c r="K168" s="6">
        <v>0</v>
      </c>
      <c r="L168" s="16" t="s">
        <v>137</v>
      </c>
      <c r="M168" s="17" t="s">
        <v>137</v>
      </c>
      <c r="N168" s="17">
        <v>100</v>
      </c>
      <c r="O168" s="18" t="s">
        <v>137</v>
      </c>
      <c r="P168" s="25">
        <v>100</v>
      </c>
      <c r="Q168" s="6">
        <v>9.7667957796315459E-4</v>
      </c>
    </row>
  </sheetData>
  <mergeCells count="4">
    <mergeCell ref="B1:G1"/>
    <mergeCell ref="H1:K1"/>
    <mergeCell ref="L1:O1"/>
    <mergeCell ref="P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F84F8-8259-45AE-9B60-F1E8F4A41153}">
  <dimension ref="A1:U15"/>
  <sheetViews>
    <sheetView zoomScale="66" workbookViewId="0">
      <selection activeCell="B20" sqref="B20"/>
    </sheetView>
  </sheetViews>
  <sheetFormatPr defaultRowHeight="14.4" x14ac:dyDescent="0.3"/>
  <cols>
    <col min="1" max="1" width="24.6640625" bestFit="1" customWidth="1"/>
    <col min="2" max="2" width="25.88671875" bestFit="1" customWidth="1"/>
    <col min="5" max="5" width="11" bestFit="1" customWidth="1"/>
    <col min="6" max="6" width="11.109375" bestFit="1" customWidth="1"/>
    <col min="7" max="7" width="11" bestFit="1" customWidth="1"/>
    <col min="11" max="11" width="9.77734375" bestFit="1" customWidth="1"/>
    <col min="20" max="20" width="12" bestFit="1" customWidth="1"/>
    <col min="21" max="21" width="13.109375" bestFit="1" customWidth="1"/>
  </cols>
  <sheetData>
    <row r="1" spans="1:21" x14ac:dyDescent="0.3">
      <c r="C1" s="56" t="s">
        <v>178</v>
      </c>
      <c r="D1" s="54"/>
      <c r="E1" s="54"/>
      <c r="F1" s="54"/>
      <c r="G1" s="54"/>
      <c r="H1" s="54"/>
      <c r="I1" s="54"/>
      <c r="J1" s="54"/>
      <c r="K1" s="55"/>
      <c r="L1" s="56" t="s">
        <v>143</v>
      </c>
      <c r="M1" s="54"/>
      <c r="N1" s="54"/>
      <c r="O1" s="54"/>
      <c r="P1" s="54"/>
      <c r="Q1" s="54"/>
      <c r="R1" s="54"/>
      <c r="S1" s="55"/>
      <c r="T1" s="56" t="s">
        <v>145</v>
      </c>
      <c r="U1" s="55"/>
    </row>
    <row r="2" spans="1:21" x14ac:dyDescent="0.3">
      <c r="A2" s="3" t="s">
        <v>147</v>
      </c>
      <c r="B2" s="3" t="s">
        <v>244</v>
      </c>
      <c r="C2" s="7" t="s">
        <v>148</v>
      </c>
      <c r="D2" s="3" t="s">
        <v>149</v>
      </c>
      <c r="E2" s="3" t="s">
        <v>150</v>
      </c>
      <c r="F2" s="3" t="s">
        <v>151</v>
      </c>
      <c r="G2" s="3" t="s">
        <v>152</v>
      </c>
      <c r="H2" s="3" t="s">
        <v>153</v>
      </c>
      <c r="I2" s="3" t="s">
        <v>154</v>
      </c>
      <c r="J2" s="3" t="s">
        <v>155</v>
      </c>
      <c r="K2" s="4" t="s">
        <v>179</v>
      </c>
      <c r="L2" s="3" t="s">
        <v>169</v>
      </c>
      <c r="M2" s="3" t="s">
        <v>170</v>
      </c>
      <c r="N2" s="3" t="s">
        <v>171</v>
      </c>
      <c r="O2" s="3" t="s">
        <v>172</v>
      </c>
      <c r="P2" s="3" t="s">
        <v>173</v>
      </c>
      <c r="Q2" s="3" t="s">
        <v>174</v>
      </c>
      <c r="R2" s="3" t="s">
        <v>175</v>
      </c>
      <c r="S2" s="4" t="s">
        <v>176</v>
      </c>
      <c r="T2" s="3" t="s">
        <v>177</v>
      </c>
      <c r="U2" s="4" t="s">
        <v>4</v>
      </c>
    </row>
    <row r="3" spans="1:21" x14ac:dyDescent="0.3">
      <c r="A3" s="49" t="s">
        <v>156</v>
      </c>
      <c r="B3" s="49" t="s">
        <v>12</v>
      </c>
      <c r="C3" s="8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 s="5">
        <f t="shared" ref="K3:K15" si="0">SUM(C3,D3,E3,F3,G3,H3,I3,J3)</f>
        <v>8</v>
      </c>
      <c r="L3">
        <v>16.443049999999999</v>
      </c>
      <c r="M3">
        <v>5.3504750000000003</v>
      </c>
      <c r="N3">
        <v>3.2438125000000002</v>
      </c>
      <c r="O3">
        <v>4.9798887500000006</v>
      </c>
      <c r="P3">
        <v>3.2954249999999998</v>
      </c>
      <c r="Q3">
        <v>2.2936687500000001</v>
      </c>
      <c r="R3">
        <v>2.6793300000000002</v>
      </c>
      <c r="S3" s="5">
        <v>2.419845</v>
      </c>
      <c r="T3">
        <f t="shared" ref="T3:T15" si="1">AVERAGE(L3,M3,N3,O3,P3,Q3,R3,S3)</f>
        <v>5.0881868750000008</v>
      </c>
      <c r="U3" s="5">
        <f t="shared" ref="U3:U15" si="2">(K3/8)*100</f>
        <v>100</v>
      </c>
    </row>
    <row r="4" spans="1:21" x14ac:dyDescent="0.3">
      <c r="A4" s="49" t="s">
        <v>157</v>
      </c>
      <c r="B4" s="49" t="s">
        <v>5</v>
      </c>
      <c r="C4" s="8">
        <v>0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 s="5">
        <f t="shared" si="0"/>
        <v>7</v>
      </c>
      <c r="L4">
        <v>0</v>
      </c>
      <c r="M4">
        <v>5.0423450000000001</v>
      </c>
      <c r="N4">
        <v>17.517754999999998</v>
      </c>
      <c r="O4">
        <v>16.7273</v>
      </c>
      <c r="P4">
        <v>24.815334999999997</v>
      </c>
      <c r="Q4">
        <v>14.947333749999999</v>
      </c>
      <c r="R4">
        <v>4.9637200000000004</v>
      </c>
      <c r="S4" s="5">
        <v>11.408545</v>
      </c>
      <c r="T4">
        <f t="shared" si="1"/>
        <v>11.927791718749999</v>
      </c>
      <c r="U4" s="5">
        <f t="shared" si="2"/>
        <v>87.5</v>
      </c>
    </row>
    <row r="5" spans="1:21" x14ac:dyDescent="0.3">
      <c r="A5" s="49" t="s">
        <v>158</v>
      </c>
      <c r="B5" s="49" t="s">
        <v>9</v>
      </c>
      <c r="C5" s="8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 s="5">
        <f t="shared" si="0"/>
        <v>7</v>
      </c>
      <c r="L5">
        <v>1.2757100000000001</v>
      </c>
      <c r="M5">
        <v>1.4164349999999999</v>
      </c>
      <c r="N5">
        <v>0.46784999999999993</v>
      </c>
      <c r="O5">
        <v>0.56562374999999998</v>
      </c>
      <c r="P5">
        <v>3.5547500000000003E-2</v>
      </c>
      <c r="Q5">
        <v>0.16000999999999999</v>
      </c>
      <c r="R5">
        <v>0</v>
      </c>
      <c r="S5" s="5">
        <v>0.34520000000000001</v>
      </c>
      <c r="T5">
        <f t="shared" si="1"/>
        <v>0.53329703124999994</v>
      </c>
      <c r="U5" s="5">
        <f t="shared" si="2"/>
        <v>87.5</v>
      </c>
    </row>
    <row r="6" spans="1:21" x14ac:dyDescent="0.3">
      <c r="A6" s="49" t="s">
        <v>159</v>
      </c>
      <c r="B6" s="49" t="s">
        <v>11</v>
      </c>
      <c r="C6" s="8">
        <v>1</v>
      </c>
      <c r="D6">
        <v>1</v>
      </c>
      <c r="E6">
        <v>1</v>
      </c>
      <c r="F6">
        <v>1</v>
      </c>
      <c r="G6">
        <v>0</v>
      </c>
      <c r="H6">
        <v>1</v>
      </c>
      <c r="I6">
        <v>1</v>
      </c>
      <c r="J6">
        <v>1</v>
      </c>
      <c r="K6" s="5">
        <f t="shared" si="0"/>
        <v>7</v>
      </c>
      <c r="L6">
        <v>14.645264999999998</v>
      </c>
      <c r="M6">
        <v>9.1061350000000001</v>
      </c>
      <c r="N6">
        <v>19.436264999999999</v>
      </c>
      <c r="O6">
        <v>17.28167375</v>
      </c>
      <c r="P6">
        <v>0</v>
      </c>
      <c r="Q6">
        <v>12.912077499999999</v>
      </c>
      <c r="R6">
        <v>2.9667949999999998</v>
      </c>
      <c r="S6" s="5">
        <v>6.42075</v>
      </c>
      <c r="T6">
        <f t="shared" si="1"/>
        <v>10.346120156249999</v>
      </c>
      <c r="U6" s="5">
        <f t="shared" si="2"/>
        <v>87.5</v>
      </c>
    </row>
    <row r="7" spans="1:21" x14ac:dyDescent="0.3">
      <c r="A7" s="49" t="s">
        <v>160</v>
      </c>
      <c r="B7" s="49" t="s">
        <v>10</v>
      </c>
      <c r="C7" s="8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 s="5">
        <f t="shared" si="0"/>
        <v>5</v>
      </c>
      <c r="L7">
        <v>0</v>
      </c>
      <c r="M7">
        <v>0.21577999999999997</v>
      </c>
      <c r="N7">
        <v>0.14389250000000001</v>
      </c>
      <c r="O7">
        <v>2.0887862500000001</v>
      </c>
      <c r="P7">
        <v>2.7754999999999998E-2</v>
      </c>
      <c r="Q7">
        <v>2.487E-2</v>
      </c>
      <c r="R7">
        <v>0</v>
      </c>
      <c r="S7" s="5">
        <v>0</v>
      </c>
      <c r="T7">
        <f t="shared" si="1"/>
        <v>0.31263546874999998</v>
      </c>
      <c r="U7" s="5">
        <f t="shared" si="2"/>
        <v>62.5</v>
      </c>
    </row>
    <row r="8" spans="1:21" x14ac:dyDescent="0.3">
      <c r="A8" s="49" t="s">
        <v>161</v>
      </c>
      <c r="B8" s="49" t="s">
        <v>5</v>
      </c>
      <c r="C8" s="8">
        <v>0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1</v>
      </c>
      <c r="K8" s="5">
        <f t="shared" si="0"/>
        <v>4</v>
      </c>
      <c r="L8">
        <v>0</v>
      </c>
      <c r="M8">
        <v>0</v>
      </c>
      <c r="N8">
        <v>0.89404250000000007</v>
      </c>
      <c r="O8">
        <v>0</v>
      </c>
      <c r="P8">
        <v>10.939287499999999</v>
      </c>
      <c r="Q8">
        <v>7.2393937499999987</v>
      </c>
      <c r="R8">
        <v>0</v>
      </c>
      <c r="S8" s="5">
        <v>23.994914999999999</v>
      </c>
      <c r="T8">
        <f t="shared" si="1"/>
        <v>5.3834548437500001</v>
      </c>
      <c r="U8" s="5">
        <f t="shared" si="2"/>
        <v>50</v>
      </c>
    </row>
    <row r="9" spans="1:21" x14ac:dyDescent="0.3">
      <c r="A9" s="49" t="s">
        <v>162</v>
      </c>
      <c r="B9" s="49" t="s">
        <v>8</v>
      </c>
      <c r="C9" s="8">
        <v>1</v>
      </c>
      <c r="D9">
        <v>1</v>
      </c>
      <c r="E9">
        <v>0</v>
      </c>
      <c r="F9">
        <v>1</v>
      </c>
      <c r="G9">
        <v>0</v>
      </c>
      <c r="H9">
        <v>0</v>
      </c>
      <c r="I9">
        <v>0</v>
      </c>
      <c r="J9">
        <v>1</v>
      </c>
      <c r="K9" s="5">
        <f t="shared" si="0"/>
        <v>4</v>
      </c>
      <c r="L9">
        <v>0.42993500000000001</v>
      </c>
      <c r="M9">
        <v>0.19223000000000001</v>
      </c>
      <c r="N9">
        <v>0</v>
      </c>
      <c r="O9">
        <v>7.8188750000000001E-2</v>
      </c>
      <c r="P9">
        <v>0</v>
      </c>
      <c r="Q9">
        <v>0</v>
      </c>
      <c r="R9">
        <v>0</v>
      </c>
      <c r="S9" s="5">
        <v>0.54778000000000004</v>
      </c>
      <c r="T9">
        <f t="shared" si="1"/>
        <v>0.15601671875000001</v>
      </c>
      <c r="U9" s="5">
        <f t="shared" si="2"/>
        <v>50</v>
      </c>
    </row>
    <row r="10" spans="1:21" x14ac:dyDescent="0.3">
      <c r="A10" s="49" t="s">
        <v>163</v>
      </c>
      <c r="B10" s="49" t="s">
        <v>12</v>
      </c>
      <c r="C10" s="8">
        <v>0</v>
      </c>
      <c r="D10">
        <v>1</v>
      </c>
      <c r="E10">
        <v>0</v>
      </c>
      <c r="F10">
        <v>0</v>
      </c>
      <c r="G10">
        <v>1</v>
      </c>
      <c r="H10">
        <v>1</v>
      </c>
      <c r="I10">
        <v>0</v>
      </c>
      <c r="J10">
        <v>0</v>
      </c>
      <c r="K10" s="5">
        <f t="shared" si="0"/>
        <v>3</v>
      </c>
      <c r="L10">
        <v>0</v>
      </c>
      <c r="M10">
        <v>1.3581099999999999</v>
      </c>
      <c r="N10">
        <v>0</v>
      </c>
      <c r="O10">
        <v>0</v>
      </c>
      <c r="P10">
        <v>7.6942499999999997E-2</v>
      </c>
      <c r="Q10">
        <v>0.17049250000000002</v>
      </c>
      <c r="R10">
        <v>0</v>
      </c>
      <c r="S10" s="5">
        <v>0</v>
      </c>
      <c r="T10">
        <f t="shared" si="1"/>
        <v>0.20069312499999997</v>
      </c>
      <c r="U10" s="5">
        <f t="shared" si="2"/>
        <v>37.5</v>
      </c>
    </row>
    <row r="11" spans="1:21" x14ac:dyDescent="0.3">
      <c r="A11" t="s">
        <v>164</v>
      </c>
      <c r="B11" t="s">
        <v>137</v>
      </c>
      <c r="C11" s="8">
        <v>1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 s="5">
        <f t="shared" si="0"/>
        <v>3</v>
      </c>
      <c r="L11">
        <v>0.21940500000000002</v>
      </c>
      <c r="M11">
        <v>2.1270000000000001E-2</v>
      </c>
      <c r="N11">
        <v>0</v>
      </c>
      <c r="O11">
        <v>3.3888750000000002E-2</v>
      </c>
      <c r="P11">
        <v>0</v>
      </c>
      <c r="Q11">
        <v>0</v>
      </c>
      <c r="R11">
        <v>0</v>
      </c>
      <c r="S11" s="5">
        <v>0</v>
      </c>
      <c r="T11">
        <f t="shared" si="1"/>
        <v>3.4320468750000006E-2</v>
      </c>
      <c r="U11" s="5">
        <f t="shared" si="2"/>
        <v>37.5</v>
      </c>
    </row>
    <row r="12" spans="1:21" x14ac:dyDescent="0.3">
      <c r="A12" s="47" t="s">
        <v>165</v>
      </c>
      <c r="B12" s="47" t="s">
        <v>51</v>
      </c>
      <c r="C12" s="8">
        <v>0</v>
      </c>
      <c r="D12">
        <v>0</v>
      </c>
      <c r="E12">
        <v>0</v>
      </c>
      <c r="F12">
        <v>0</v>
      </c>
      <c r="G12">
        <v>1</v>
      </c>
      <c r="H12">
        <v>1</v>
      </c>
      <c r="I12">
        <v>0</v>
      </c>
      <c r="J12">
        <v>0</v>
      </c>
      <c r="K12" s="5">
        <f t="shared" si="0"/>
        <v>2</v>
      </c>
      <c r="L12">
        <v>0</v>
      </c>
      <c r="M12">
        <v>0</v>
      </c>
      <c r="N12">
        <v>0</v>
      </c>
      <c r="O12">
        <v>0</v>
      </c>
      <c r="P12">
        <v>0.75299500000000008</v>
      </c>
      <c r="Q12">
        <v>0.47592999999999996</v>
      </c>
      <c r="R12">
        <v>0</v>
      </c>
      <c r="S12" s="5">
        <v>0</v>
      </c>
      <c r="T12">
        <f t="shared" si="1"/>
        <v>0.15361562500000001</v>
      </c>
      <c r="U12" s="5">
        <f t="shared" si="2"/>
        <v>25</v>
      </c>
    </row>
    <row r="13" spans="1:21" x14ac:dyDescent="0.3">
      <c r="A13" s="47" t="s">
        <v>166</v>
      </c>
      <c r="B13" s="47" t="s">
        <v>48</v>
      </c>
      <c r="C13" s="8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5">
        <f t="shared" si="0"/>
        <v>1</v>
      </c>
      <c r="L13">
        <v>4.1636050000000004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s="5">
        <v>0</v>
      </c>
      <c r="T13">
        <f t="shared" si="1"/>
        <v>0.52045062500000006</v>
      </c>
      <c r="U13" s="5">
        <f t="shared" si="2"/>
        <v>12.5</v>
      </c>
    </row>
    <row r="14" spans="1:21" x14ac:dyDescent="0.3">
      <c r="A14" s="50" t="s">
        <v>167</v>
      </c>
      <c r="B14" s="33" t="s">
        <v>28</v>
      </c>
      <c r="C14" s="8">
        <v>0</v>
      </c>
      <c r="D14">
        <v>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5">
        <f t="shared" si="0"/>
        <v>1</v>
      </c>
      <c r="L14">
        <v>0</v>
      </c>
      <c r="M14">
        <v>7.4302400000000004</v>
      </c>
      <c r="N14">
        <v>0</v>
      </c>
      <c r="O14">
        <v>0</v>
      </c>
      <c r="P14">
        <v>0</v>
      </c>
      <c r="Q14">
        <v>0</v>
      </c>
      <c r="R14">
        <v>0</v>
      </c>
      <c r="S14" s="5">
        <v>0</v>
      </c>
      <c r="T14">
        <f t="shared" si="1"/>
        <v>0.92878000000000005</v>
      </c>
      <c r="U14" s="5">
        <f t="shared" si="2"/>
        <v>12.5</v>
      </c>
    </row>
    <row r="15" spans="1:21" x14ac:dyDescent="0.3">
      <c r="A15" s="52" t="s">
        <v>168</v>
      </c>
      <c r="B15" s="34" t="s">
        <v>62</v>
      </c>
      <c r="C15" s="9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6">
        <f t="shared" si="0"/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.28531499999999999</v>
      </c>
      <c r="S15" s="6">
        <v>0</v>
      </c>
      <c r="T15" s="1">
        <f t="shared" si="1"/>
        <v>3.5664374999999998E-2</v>
      </c>
      <c r="U15" s="6">
        <f t="shared" si="2"/>
        <v>12.5</v>
      </c>
    </row>
  </sheetData>
  <mergeCells count="3">
    <mergeCell ref="C1:K1"/>
    <mergeCell ref="L1:S1"/>
    <mergeCell ref="T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 1</vt:lpstr>
      <vt:lpstr>STable 2</vt:lpstr>
      <vt:lpstr>S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Wong</dc:creator>
  <cp:lastModifiedBy>Matthew Wong</cp:lastModifiedBy>
  <dcterms:created xsi:type="dcterms:W3CDTF">2024-12-03T06:06:27Z</dcterms:created>
  <dcterms:modified xsi:type="dcterms:W3CDTF">2025-09-02T23:25:36Z</dcterms:modified>
</cp:coreProperties>
</file>